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726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z9300575\Documents\_manuscripts\DD infections\PLoS one\"/>
    </mc:Choice>
  </mc:AlternateContent>
  <bookViews>
    <workbookView xWindow="120" yWindow="45" windowWidth="18975" windowHeight="11955" activeTab="3"/>
  </bookViews>
  <sheets>
    <sheet name="Cases vs Controls" sheetId="1" r:id="rId1"/>
    <sheet name="DD Reuse" sheetId="3" r:id="rId2"/>
    <sheet name="Severe Cases vs Controls" sheetId="5" r:id="rId3"/>
    <sheet name="Showering" sheetId="6" r:id="rId4"/>
  </sheets>
  <calcPr calcId="171027"/>
</workbook>
</file>

<file path=xl/calcChain.xml><?xml version="1.0" encoding="utf-8"?>
<calcChain xmlns="http://schemas.openxmlformats.org/spreadsheetml/2006/main">
  <c r="O12" i="5" l="1"/>
  <c r="M12" i="5"/>
  <c r="K12" i="5"/>
  <c r="O11" i="5"/>
  <c r="M11" i="5"/>
  <c r="K11" i="5"/>
  <c r="O10" i="5"/>
  <c r="M10" i="5"/>
  <c r="K10" i="5"/>
  <c r="K10" i="1"/>
  <c r="O12" i="1"/>
  <c r="O11" i="1"/>
  <c r="O10" i="1"/>
  <c r="M12" i="1"/>
  <c r="M11" i="1"/>
  <c r="M10" i="1"/>
  <c r="K11" i="1"/>
  <c r="K12" i="1"/>
</calcChain>
</file>

<file path=xl/sharedStrings.xml><?xml version="1.0" encoding="utf-8"?>
<sst xmlns="http://schemas.openxmlformats.org/spreadsheetml/2006/main" count="771" uniqueCount="84">
  <si>
    <t>No</t>
  </si>
  <si>
    <t>Yes</t>
  </si>
  <si>
    <t>Total</t>
  </si>
  <si>
    <t>Controls</t>
  </si>
  <si>
    <t>MK Cases</t>
  </si>
  <si>
    <t>N</t>
  </si>
  <si>
    <t>%</t>
  </si>
  <si>
    <t>Gender</t>
  </si>
  <si>
    <t>Female</t>
  </si>
  <si>
    <t>Male</t>
  </si>
  <si>
    <t>p-value</t>
  </si>
  <si>
    <t>Smoking</t>
  </si>
  <si>
    <t>Non-Smoker</t>
  </si>
  <si>
    <t>Smoker</t>
  </si>
  <si>
    <t>Age Group</t>
  </si>
  <si>
    <t>Myope / Astigmatism</t>
  </si>
  <si>
    <t>Hyperope</t>
  </si>
  <si>
    <t>Presbyope</t>
  </si>
  <si>
    <t>How long CL Wear</t>
  </si>
  <si>
    <t>&gt; 6 Months</t>
  </si>
  <si>
    <t>Hand Washing</t>
  </si>
  <si>
    <t>Region</t>
  </si>
  <si>
    <t>AUS</t>
  </si>
  <si>
    <t>NZL</t>
  </si>
  <si>
    <t>UK</t>
  </si>
  <si>
    <t>Reason for Wear</t>
  </si>
  <si>
    <t>MK Cases-Controls</t>
  </si>
  <si>
    <t>Strict DW</t>
  </si>
  <si>
    <t>Any Occ ON Wear</t>
  </si>
  <si>
    <t>EW</t>
  </si>
  <si>
    <t>Modality of Wear</t>
  </si>
  <si>
    <t>OR</t>
  </si>
  <si>
    <t>95% CI</t>
  </si>
  <si>
    <t>Lower</t>
  </si>
  <si>
    <t>Upper</t>
  </si>
  <si>
    <t>Reference</t>
  </si>
  <si>
    <r>
      <t xml:space="preserve">p-value </t>
    </r>
    <r>
      <rPr>
        <b/>
        <sz val="10"/>
        <color theme="1"/>
        <rFont val="Calibri"/>
        <family val="2"/>
        <scheme val="minor"/>
      </rPr>
      <t>(Chi-Square)</t>
    </r>
  </si>
  <si>
    <t>Younger (&lt;=25)</t>
  </si>
  <si>
    <t>Middle-Aged (25-50)</t>
  </si>
  <si>
    <t>Older (&gt;50)</t>
  </si>
  <si>
    <t>Mean</t>
  </si>
  <si>
    <t>SD</t>
  </si>
  <si>
    <t>Category</t>
  </si>
  <si>
    <t>Variables</t>
  </si>
  <si>
    <t>Odds Ratio</t>
  </si>
  <si>
    <t>No/Not always</t>
  </si>
  <si>
    <t>Buying CLs via Internet</t>
  </si>
  <si>
    <t>How often Wear CLs</t>
  </si>
  <si>
    <t>Occasionally</t>
  </si>
  <si>
    <t>Part-Time</t>
  </si>
  <si>
    <t>Everyday</t>
  </si>
  <si>
    <t>Last Check by CL Practitioner</t>
  </si>
  <si>
    <t>&lt;= 1 Yr</t>
  </si>
  <si>
    <t>&gt; 1 Yr</t>
  </si>
  <si>
    <t>CL Age</t>
  </si>
  <si>
    <t>&lt; 1 Month</t>
  </si>
  <si>
    <t>1-6 Months</t>
  </si>
  <si>
    <t>NC</t>
  </si>
  <si>
    <t>Others</t>
  </si>
  <si>
    <t>Age</t>
  </si>
  <si>
    <t>Swimming</t>
  </si>
  <si>
    <t>Swimming with lenses</t>
  </si>
  <si>
    <t>No swimming</t>
  </si>
  <si>
    <t>Swimming no lenses</t>
  </si>
  <si>
    <t>Brands</t>
  </si>
  <si>
    <t>Lens Brand</t>
  </si>
  <si>
    <t>Proportion of each location matched approx. to CL population</t>
  </si>
  <si>
    <t>Analysis of DD CL wearers only: MK Cases vs. Controls</t>
  </si>
  <si>
    <t>Severe MK Cases</t>
  </si>
  <si>
    <t>DD Reuse</t>
  </si>
  <si>
    <t>Univariate - DD Reuse</t>
  </si>
  <si>
    <t>No DD Reuse</t>
  </si>
  <si>
    <t>Effect of Lens Brands after adjusting for DD Reuse</t>
  </si>
  <si>
    <t>Association of Lens Brands with DD Reuse</t>
  </si>
  <si>
    <t>Younger (&lt;25)</t>
  </si>
  <si>
    <t>Middle-Aged (25-29)</t>
  </si>
  <si>
    <t>Older (&gt;=30)</t>
  </si>
  <si>
    <t>&lt;= 6 Months</t>
  </si>
  <si>
    <t>Analysis of DD CL wearers only: Severe MK Cases vs. Controls</t>
  </si>
  <si>
    <t>Severe MK Cases-Controls</t>
  </si>
  <si>
    <t>Shower with CL</t>
  </si>
  <si>
    <t>A</t>
  </si>
  <si>
    <t>C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"/>
    <numFmt numFmtId="166" formatCode="0.0%"/>
    <numFmt numFmtId="167" formatCode="####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0"/>
      <name val="Arial"/>
      <family val="2"/>
    </font>
    <font>
      <sz val="9"/>
      <color indexed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6" fillId="0" borderId="0"/>
  </cellStyleXfs>
  <cellXfs count="165">
    <xf numFmtId="0" fontId="0" fillId="0" borderId="0" xfId="0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0" borderId="0" xfId="0" applyNumberFormat="1"/>
    <xf numFmtId="2" fontId="0" fillId="0" borderId="1" xfId="0" applyNumberFormat="1" applyBorder="1" applyAlignment="1">
      <alignment horizontal="center"/>
    </xf>
    <xf numFmtId="0" fontId="0" fillId="0" borderId="6" xfId="0" applyBorder="1" applyAlignment="1">
      <alignment horizontal="left"/>
    </xf>
    <xf numFmtId="164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left"/>
    </xf>
    <xf numFmtId="164" fontId="0" fillId="0" borderId="10" xfId="0" applyNumberFormat="1" applyBorder="1" applyAlignment="1">
      <alignment horizontal="center"/>
    </xf>
    <xf numFmtId="0" fontId="0" fillId="0" borderId="6" xfId="0" applyBorder="1"/>
    <xf numFmtId="2" fontId="0" fillId="0" borderId="7" xfId="0" applyNumberFormat="1" applyBorder="1" applyAlignment="1">
      <alignment horizontal="center"/>
    </xf>
    <xf numFmtId="0" fontId="0" fillId="0" borderId="8" xfId="0" applyBorder="1"/>
    <xf numFmtId="164" fontId="0" fillId="0" borderId="9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1" xfId="0" applyBorder="1"/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1" fillId="2" borderId="9" xfId="0" applyFont="1" applyFill="1" applyBorder="1" applyAlignment="1">
      <alignment horizontal="center" vertical="center" wrapText="1"/>
    </xf>
    <xf numFmtId="2" fontId="1" fillId="2" borderId="9" xfId="0" applyNumberFormat="1" applyFont="1" applyFill="1" applyBorder="1" applyAlignment="1">
      <alignment horizontal="center" vertical="center" wrapText="1"/>
    </xf>
    <xf numFmtId="2" fontId="1" fillId="2" borderId="10" xfId="0" applyNumberFormat="1" applyFont="1" applyFill="1" applyBorder="1" applyAlignment="1">
      <alignment horizontal="center" vertical="center" wrapText="1"/>
    </xf>
    <xf numFmtId="0" fontId="0" fillId="0" borderId="11" xfId="0" applyBorder="1" applyAlignment="1">
      <alignment horizontal="left"/>
    </xf>
    <xf numFmtId="164" fontId="0" fillId="0" borderId="12" xfId="0" applyNumberFormat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0" fillId="0" borderId="3" xfId="0" applyBorder="1"/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 wrapText="1"/>
    </xf>
    <xf numFmtId="0" fontId="0" fillId="0" borderId="12" xfId="0" applyBorder="1"/>
    <xf numFmtId="0" fontId="0" fillId="0" borderId="7" xfId="0" applyBorder="1"/>
    <xf numFmtId="0" fontId="0" fillId="0" borderId="6" xfId="0" applyBorder="1" applyAlignment="1">
      <alignment horizontal="center"/>
    </xf>
    <xf numFmtId="2" fontId="1" fillId="2" borderId="10" xfId="0" applyNumberFormat="1" applyFont="1" applyFill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 wrapText="1"/>
    </xf>
    <xf numFmtId="2" fontId="0" fillId="0" borderId="7" xfId="0" applyNumberFormat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 wrapText="1"/>
    </xf>
    <xf numFmtId="2" fontId="0" fillId="0" borderId="9" xfId="0" applyNumberFormat="1" applyBorder="1" applyAlignment="1">
      <alignment horizontal="center" vertical="center" wrapText="1"/>
    </xf>
    <xf numFmtId="2" fontId="0" fillId="0" borderId="10" xfId="0" applyNumberFormat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2" fontId="1" fillId="2" borderId="9" xfId="0" applyNumberFormat="1" applyFont="1" applyFill="1" applyBorder="1" applyAlignment="1">
      <alignment horizontal="center" vertical="center" wrapText="1"/>
    </xf>
    <xf numFmtId="0" fontId="0" fillId="0" borderId="5" xfId="0" applyBorder="1"/>
    <xf numFmtId="0" fontId="0" fillId="0" borderId="3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1" fillId="2" borderId="9" xfId="0" applyNumberFormat="1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165" fontId="0" fillId="0" borderId="10" xfId="0" applyNumberFormat="1" applyBorder="1" applyAlignment="1">
      <alignment horizontal="center" vertical="center" wrapText="1"/>
    </xf>
    <xf numFmtId="0" fontId="0" fillId="0" borderId="10" xfId="0" applyBorder="1"/>
    <xf numFmtId="0" fontId="3" fillId="0" borderId="0" xfId="0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0" fillId="0" borderId="23" xfId="0" applyFill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1" fillId="3" borderId="9" xfId="0" applyFont="1" applyFill="1" applyBorder="1" applyAlignment="1">
      <alignment horizontal="center" vertical="center" wrapText="1"/>
    </xf>
    <xf numFmtId="2" fontId="1" fillId="3" borderId="9" xfId="0" applyNumberFormat="1" applyFont="1" applyFill="1" applyBorder="1" applyAlignment="1">
      <alignment horizontal="center" vertical="center" wrapText="1"/>
    </xf>
    <xf numFmtId="2" fontId="1" fillId="3" borderId="10" xfId="0" applyNumberFormat="1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2" fontId="1" fillId="4" borderId="9" xfId="0" applyNumberFormat="1" applyFont="1" applyFill="1" applyBorder="1" applyAlignment="1">
      <alignment horizontal="center" vertical="center" wrapText="1"/>
    </xf>
    <xf numFmtId="2" fontId="1" fillId="4" borderId="10" xfId="0" applyNumberFormat="1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1" fillId="5" borderId="9" xfId="0" applyFont="1" applyFill="1" applyBorder="1" applyAlignment="1">
      <alignment horizontal="center" vertical="center" wrapText="1"/>
    </xf>
    <xf numFmtId="0" fontId="1" fillId="0" borderId="0" xfId="0" applyFont="1"/>
    <xf numFmtId="0" fontId="1" fillId="2" borderId="9" xfId="0" applyFont="1" applyFill="1" applyBorder="1" applyAlignment="1">
      <alignment horizontal="center" vertical="center" wrapText="1"/>
    </xf>
    <xf numFmtId="2" fontId="1" fillId="2" borderId="9" xfId="0" applyNumberFormat="1" applyFont="1" applyFill="1" applyBorder="1" applyAlignment="1">
      <alignment horizontal="center" vertical="center" wrapText="1"/>
    </xf>
    <xf numFmtId="166" fontId="0" fillId="0" borderId="0" xfId="0" applyNumberFormat="1"/>
    <xf numFmtId="0" fontId="6" fillId="0" borderId="0" xfId="1"/>
    <xf numFmtId="0" fontId="0" fillId="0" borderId="0" xfId="0" applyBorder="1"/>
    <xf numFmtId="167" fontId="7" fillId="0" borderId="0" xfId="1" applyNumberFormat="1" applyFont="1" applyBorder="1" applyAlignment="1">
      <alignment horizontal="right" vertical="top"/>
    </xf>
    <xf numFmtId="0" fontId="1" fillId="2" borderId="9" xfId="0" applyFont="1" applyFill="1" applyBorder="1" applyAlignment="1">
      <alignment horizontal="center" vertical="center" wrapText="1"/>
    </xf>
    <xf numFmtId="2" fontId="1" fillId="2" borderId="9" xfId="0" applyNumberFormat="1" applyFont="1" applyFill="1" applyBorder="1" applyAlignment="1">
      <alignment horizontal="center" vertical="center" wrapText="1"/>
    </xf>
    <xf numFmtId="165" fontId="0" fillId="0" borderId="10" xfId="0" applyNumberFormat="1" applyBorder="1" applyAlignment="1">
      <alignment horizontal="center" vertical="center" wrapText="1"/>
    </xf>
    <xf numFmtId="0" fontId="1" fillId="6" borderId="9" xfId="0" applyFont="1" applyFill="1" applyBorder="1" applyAlignment="1">
      <alignment horizontal="center" vertical="center" wrapText="1"/>
    </xf>
    <xf numFmtId="0" fontId="1" fillId="6" borderId="10" xfId="0" applyFont="1" applyFill="1" applyBorder="1" applyAlignment="1">
      <alignment horizontal="center" vertical="center" wrapText="1"/>
    </xf>
    <xf numFmtId="0" fontId="1" fillId="6" borderId="13" xfId="0" applyFont="1" applyFill="1" applyBorder="1" applyAlignment="1">
      <alignment horizontal="center"/>
    </xf>
    <xf numFmtId="0" fontId="1" fillId="6" borderId="14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2" fontId="1" fillId="6" borderId="9" xfId="0" applyNumberFormat="1" applyFont="1" applyFill="1" applyBorder="1" applyAlignment="1">
      <alignment horizontal="center" vertical="center" wrapText="1"/>
    </xf>
    <xf numFmtId="2" fontId="1" fillId="6" borderId="10" xfId="0" applyNumberFormat="1" applyFont="1" applyFill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9" fontId="1" fillId="2" borderId="4" xfId="0" applyNumberFormat="1" applyFont="1" applyFill="1" applyBorder="1" applyAlignment="1">
      <alignment horizontal="center" vertical="center" wrapText="1"/>
    </xf>
    <xf numFmtId="9" fontId="1" fillId="2" borderId="5" xfId="0" applyNumberFormat="1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2" fontId="1" fillId="2" borderId="4" xfId="0" applyNumberFormat="1" applyFont="1" applyFill="1" applyBorder="1" applyAlignment="1">
      <alignment horizontal="center" vertical="center" wrapText="1"/>
    </xf>
    <xf numFmtId="2" fontId="1" fillId="2" borderId="9" xfId="0" applyNumberFormat="1" applyFont="1" applyFill="1" applyBorder="1" applyAlignment="1">
      <alignment horizontal="center" vertical="center" wrapText="1"/>
    </xf>
    <xf numFmtId="165" fontId="0" fillId="0" borderId="4" xfId="0" applyNumberFormat="1" applyBorder="1" applyAlignment="1">
      <alignment horizontal="center" vertical="center" wrapText="1"/>
    </xf>
    <xf numFmtId="165" fontId="0" fillId="0" borderId="9" xfId="0" applyNumberForma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2" fontId="1" fillId="2" borderId="5" xfId="0" applyNumberFormat="1" applyFont="1" applyFill="1" applyBorder="1" applyAlignment="1">
      <alignment horizontal="center" vertical="center" wrapText="1"/>
    </xf>
    <xf numFmtId="165" fontId="0" fillId="0" borderId="2" xfId="0" applyNumberFormat="1" applyBorder="1" applyAlignment="1">
      <alignment horizontal="center" vertical="center" wrapText="1"/>
    </xf>
    <xf numFmtId="0" fontId="1" fillId="2" borderId="21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19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1" fillId="2" borderId="18" xfId="0" applyFont="1" applyFill="1" applyBorder="1" applyAlignment="1">
      <alignment horizontal="center" vertical="center" wrapText="1"/>
    </xf>
    <xf numFmtId="0" fontId="1" fillId="0" borderId="1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22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5" borderId="8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165" fontId="0" fillId="0" borderId="12" xfId="0" applyNumberFormat="1" applyBorder="1" applyAlignment="1">
      <alignment horizontal="center" vertical="center" wrapText="1"/>
    </xf>
    <xf numFmtId="165" fontId="0" fillId="0" borderId="7" xfId="0" applyNumberFormat="1" applyBorder="1" applyAlignment="1">
      <alignment horizontal="center" vertical="center" wrapText="1"/>
    </xf>
    <xf numFmtId="165" fontId="0" fillId="0" borderId="10" xfId="0" applyNumberFormat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5" borderId="10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2" fontId="1" fillId="3" borderId="4" xfId="0" applyNumberFormat="1" applyFont="1" applyFill="1" applyBorder="1" applyAlignment="1">
      <alignment horizontal="center" vertical="center" wrapText="1"/>
    </xf>
    <xf numFmtId="2" fontId="1" fillId="3" borderId="5" xfId="0" applyNumberFormat="1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2" fontId="1" fillId="4" borderId="4" xfId="0" applyNumberFormat="1" applyFont="1" applyFill="1" applyBorder="1" applyAlignment="1">
      <alignment horizontal="center" vertical="center" wrapText="1"/>
    </xf>
    <xf numFmtId="2" fontId="1" fillId="4" borderId="5" xfId="0" applyNumberFormat="1" applyFont="1" applyFill="1" applyBorder="1" applyAlignment="1">
      <alignment horizontal="center" vertical="center" wrapText="1"/>
    </xf>
    <xf numFmtId="2" fontId="1" fillId="3" borderId="9" xfId="0" applyNumberFormat="1" applyFont="1" applyFill="1" applyBorder="1" applyAlignment="1">
      <alignment horizontal="center" vertical="center" wrapText="1"/>
    </xf>
    <xf numFmtId="2" fontId="1" fillId="4" borderId="9" xfId="0" applyNumberFormat="1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1" fillId="6" borderId="3" xfId="0" applyFont="1" applyFill="1" applyBorder="1" applyAlignment="1">
      <alignment horizontal="center" vertical="center" wrapText="1"/>
    </xf>
    <xf numFmtId="0" fontId="1" fillId="6" borderId="8" xfId="0" applyFont="1" applyFill="1" applyBorder="1" applyAlignment="1">
      <alignment horizontal="center" vertical="center" wrapText="1"/>
    </xf>
    <xf numFmtId="0" fontId="1" fillId="6" borderId="16" xfId="0" applyFont="1" applyFill="1" applyBorder="1" applyAlignment="1">
      <alignment horizontal="center" vertical="center" wrapText="1"/>
    </xf>
    <xf numFmtId="0" fontId="1" fillId="6" borderId="18" xfId="0" applyFont="1" applyFill="1" applyBorder="1" applyAlignment="1">
      <alignment horizontal="center" vertical="center" wrapText="1"/>
    </xf>
    <xf numFmtId="0" fontId="1" fillId="6" borderId="21" xfId="0" applyFont="1" applyFill="1" applyBorder="1" applyAlignment="1">
      <alignment horizontal="center" vertical="center" wrapText="1"/>
    </xf>
    <xf numFmtId="0" fontId="1" fillId="6" borderId="12" xfId="0" applyFont="1" applyFill="1" applyBorder="1" applyAlignment="1">
      <alignment horizontal="center" vertical="center" wrapText="1"/>
    </xf>
    <xf numFmtId="0" fontId="1" fillId="6" borderId="4" xfId="0" applyFont="1" applyFill="1" applyBorder="1" applyAlignment="1">
      <alignment horizontal="center" vertical="center" wrapText="1"/>
    </xf>
    <xf numFmtId="0" fontId="1" fillId="6" borderId="9" xfId="0" applyFont="1" applyFill="1" applyBorder="1" applyAlignment="1">
      <alignment horizontal="center" vertical="center" wrapText="1"/>
    </xf>
    <xf numFmtId="0" fontId="1" fillId="6" borderId="5" xfId="0" applyFont="1" applyFill="1" applyBorder="1" applyAlignment="1">
      <alignment horizontal="center" vertical="center" wrapText="1"/>
    </xf>
    <xf numFmtId="0" fontId="1" fillId="6" borderId="19" xfId="0" applyFont="1" applyFill="1" applyBorder="1" applyAlignment="1">
      <alignment horizontal="center" vertical="center"/>
    </xf>
    <xf numFmtId="0" fontId="1" fillId="6" borderId="22" xfId="0" applyFont="1" applyFill="1" applyBorder="1" applyAlignment="1">
      <alignment horizontal="center" vertical="center"/>
    </xf>
    <xf numFmtId="0" fontId="1" fillId="6" borderId="20" xfId="0" applyFont="1" applyFill="1" applyBorder="1" applyAlignment="1">
      <alignment horizontal="center" vertical="center"/>
    </xf>
    <xf numFmtId="0" fontId="1" fillId="6" borderId="17" xfId="0" applyFont="1" applyFill="1" applyBorder="1" applyAlignment="1">
      <alignment horizontal="center" vertical="center" wrapText="1"/>
    </xf>
    <xf numFmtId="2" fontId="1" fillId="6" borderId="4" xfId="0" applyNumberFormat="1" applyFont="1" applyFill="1" applyBorder="1" applyAlignment="1">
      <alignment horizontal="center" vertical="center" wrapText="1"/>
    </xf>
    <xf numFmtId="2" fontId="1" fillId="6" borderId="9" xfId="0" applyNumberFormat="1" applyFont="1" applyFill="1" applyBorder="1" applyAlignment="1">
      <alignment horizontal="center" vertical="center" wrapText="1"/>
    </xf>
    <xf numFmtId="2" fontId="1" fillId="6" borderId="5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Normal_Cases vs Controls" xfId="1"/>
  </cellStyles>
  <dxfs count="5"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  <dxf>
      <font>
        <b/>
        <i/>
        <color rgb="FFFF00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409575</xdr:colOff>
      <xdr:row>127</xdr:row>
      <xdr:rowOff>0</xdr:rowOff>
    </xdr:from>
    <xdr:to>
      <xdr:col>28</xdr:col>
      <xdr:colOff>276225</xdr:colOff>
      <xdr:row>140</xdr:row>
      <xdr:rowOff>107950</xdr:rowOff>
    </xdr:to>
    <xdr:pic>
      <xdr:nvPicPr>
        <xdr:cNvPr id="1025" name="Picture 1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6459200" y="26584275"/>
          <a:ext cx="3524250" cy="2584450"/>
        </a:xfrm>
        <a:prstGeom prst="rect">
          <a:avLst/>
        </a:prstGeom>
        <a:noFill/>
      </xdr:spPr>
    </xdr:pic>
    <xdr:clientData/>
  </xdr:twoCellAnchor>
  <xdr:twoCellAnchor editAs="oneCell">
    <xdr:from>
      <xdr:col>22</xdr:col>
      <xdr:colOff>390525</xdr:colOff>
      <xdr:row>127</xdr:row>
      <xdr:rowOff>0</xdr:rowOff>
    </xdr:from>
    <xdr:to>
      <xdr:col>28</xdr:col>
      <xdr:colOff>504825</xdr:colOff>
      <xdr:row>141</xdr:row>
      <xdr:rowOff>8953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7659350" y="31365826"/>
          <a:ext cx="3771900" cy="2766060"/>
        </a:xfrm>
        <a:prstGeom prst="rect">
          <a:avLst/>
        </a:prstGeom>
        <a:noFill/>
      </xdr:spPr>
    </xdr:pic>
    <xdr:clientData/>
  </xdr:twoCellAnchor>
  <xdr:twoCellAnchor editAs="oneCell">
    <xdr:from>
      <xdr:col>24</xdr:col>
      <xdr:colOff>226002</xdr:colOff>
      <xdr:row>127</xdr:row>
      <xdr:rowOff>0</xdr:rowOff>
    </xdr:from>
    <xdr:to>
      <xdr:col>30</xdr:col>
      <xdr:colOff>257175</xdr:colOff>
      <xdr:row>141</xdr:row>
      <xdr:rowOff>42863</xdr:rowOff>
    </xdr:to>
    <xdr:pic>
      <xdr:nvPicPr>
        <xdr:cNvPr id="1026" name="Picture 2">
          <a:extLst>
            <a:ext uri="{FF2B5EF4-FFF2-40B4-BE49-F238E27FC236}">
              <a16:creationId xmlns:a16="http://schemas.microsoft.com/office/drawing/2014/main" id="{00000000-0008-0000-0000-000002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18714027" y="44881801"/>
          <a:ext cx="3688773" cy="2705100"/>
        </a:xfrm>
        <a:prstGeom prst="rect">
          <a:avLst/>
        </a:prstGeom>
        <a:noFill/>
      </xdr:spPr>
    </xdr:pic>
    <xdr:clientData/>
  </xdr:twoCellAnchor>
  <xdr:twoCellAnchor editAs="oneCell">
    <xdr:from>
      <xdr:col>24</xdr:col>
      <xdr:colOff>171450</xdr:colOff>
      <xdr:row>127</xdr:row>
      <xdr:rowOff>0</xdr:rowOff>
    </xdr:from>
    <xdr:to>
      <xdr:col>30</xdr:col>
      <xdr:colOff>504825</xdr:colOff>
      <xdr:row>142</xdr:row>
      <xdr:rowOff>58507</xdr:rowOff>
    </xdr:to>
    <xdr:pic>
      <xdr:nvPicPr>
        <xdr:cNvPr id="3" name="Picture 1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18659475" y="36699825"/>
          <a:ext cx="3990975" cy="2920769"/>
        </a:xfrm>
        <a:prstGeom prst="rect">
          <a:avLst/>
        </a:prstGeom>
        <a:noFill/>
      </xdr:spPr>
    </xdr:pic>
    <xdr:clientData/>
  </xdr:twoCellAnchor>
  <xdr:twoCellAnchor editAs="oneCell">
    <xdr:from>
      <xdr:col>24</xdr:col>
      <xdr:colOff>257175</xdr:colOff>
      <xdr:row>127</xdr:row>
      <xdr:rowOff>0</xdr:rowOff>
    </xdr:from>
    <xdr:to>
      <xdr:col>30</xdr:col>
      <xdr:colOff>504098</xdr:colOff>
      <xdr:row>141</xdr:row>
      <xdr:rowOff>171450</xdr:rowOff>
    </xdr:to>
    <xdr:pic>
      <xdr:nvPicPr>
        <xdr:cNvPr id="4" name="Picture 2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18745200" y="48748950"/>
          <a:ext cx="3904523" cy="2857500"/>
        </a:xfrm>
        <a:prstGeom prst="rect">
          <a:avLst/>
        </a:prstGeom>
        <a:noFill/>
      </xdr:spPr>
    </xdr:pic>
    <xdr:clientData/>
  </xdr:twoCellAnchor>
  <xdr:twoCellAnchor editAs="oneCell">
    <xdr:from>
      <xdr:col>24</xdr:col>
      <xdr:colOff>133350</xdr:colOff>
      <xdr:row>127</xdr:row>
      <xdr:rowOff>0</xdr:rowOff>
    </xdr:from>
    <xdr:to>
      <xdr:col>30</xdr:col>
      <xdr:colOff>447675</xdr:colOff>
      <xdr:row>142</xdr:row>
      <xdr:rowOff>54091</xdr:rowOff>
    </xdr:to>
    <xdr:pic>
      <xdr:nvPicPr>
        <xdr:cNvPr id="5" name="Picture 1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/>
        <a:srcRect/>
        <a:stretch>
          <a:fillRect/>
        </a:stretch>
      </xdr:blipFill>
      <xdr:spPr bwMode="auto">
        <a:xfrm>
          <a:off x="18621375" y="40690801"/>
          <a:ext cx="3971925" cy="2906828"/>
        </a:xfrm>
        <a:prstGeom prst="rect">
          <a:avLst/>
        </a:prstGeom>
        <a:noFill/>
      </xdr:spPr>
    </xdr:pic>
    <xdr:clientData/>
  </xdr:twoCellAnchor>
  <xdr:twoCellAnchor editAs="oneCell">
    <xdr:from>
      <xdr:col>24</xdr:col>
      <xdr:colOff>552450</xdr:colOff>
      <xdr:row>127</xdr:row>
      <xdr:rowOff>0</xdr:rowOff>
    </xdr:from>
    <xdr:to>
      <xdr:col>30</xdr:col>
      <xdr:colOff>487011</xdr:colOff>
      <xdr:row>140</xdr:row>
      <xdr:rowOff>142875</xdr:rowOff>
    </xdr:to>
    <xdr:pic>
      <xdr:nvPicPr>
        <xdr:cNvPr id="6" name="Picture 2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/>
        <a:srcRect/>
        <a:stretch>
          <a:fillRect/>
        </a:stretch>
      </xdr:blipFill>
      <xdr:spPr bwMode="auto">
        <a:xfrm>
          <a:off x="19040475" y="52225575"/>
          <a:ext cx="3592161" cy="262890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B1:AJ125"/>
  <sheetViews>
    <sheetView workbookViewId="0">
      <selection activeCell="B10" sqref="B10"/>
    </sheetView>
  </sheetViews>
  <sheetFormatPr defaultRowHeight="14.25" x14ac:dyDescent="0.45"/>
  <cols>
    <col min="2" max="2" width="17.3984375" customWidth="1"/>
    <col min="3" max="3" width="42.59765625" customWidth="1"/>
    <col min="10" max="10" width="10.3984375" customWidth="1"/>
    <col min="11" max="11" width="9.1328125" style="4"/>
    <col min="13" max="13" width="18.59765625" style="4" customWidth="1"/>
    <col min="14" max="14" width="14.59765625" style="4" customWidth="1"/>
  </cols>
  <sheetData>
    <row r="1" spans="2:15" ht="18.399999999999999" thickBot="1" x14ac:dyDescent="0.6">
      <c r="B1" s="61" t="s">
        <v>67</v>
      </c>
    </row>
    <row r="2" spans="2:15" ht="14.65" thickBot="1" x14ac:dyDescent="0.5">
      <c r="C2" s="25" t="s">
        <v>26</v>
      </c>
      <c r="D2" s="26" t="s">
        <v>5</v>
      </c>
      <c r="E2" s="27" t="s">
        <v>6</v>
      </c>
    </row>
    <row r="3" spans="2:15" x14ac:dyDescent="0.45">
      <c r="C3" s="23" t="s">
        <v>3</v>
      </c>
      <c r="D3" s="18">
        <v>372</v>
      </c>
      <c r="E3" s="24">
        <v>84.545454545454504</v>
      </c>
    </row>
    <row r="4" spans="2:15" x14ac:dyDescent="0.45">
      <c r="C4" s="6" t="s">
        <v>4</v>
      </c>
      <c r="D4" s="1">
        <v>68</v>
      </c>
      <c r="E4" s="7">
        <v>15.4545454545454</v>
      </c>
    </row>
    <row r="5" spans="2:15" ht="14.65" thickBot="1" x14ac:dyDescent="0.5">
      <c r="C5" s="8" t="s">
        <v>2</v>
      </c>
      <c r="D5" s="50">
        <v>440</v>
      </c>
      <c r="E5" s="9">
        <v>100</v>
      </c>
    </row>
    <row r="7" spans="2:15" ht="14.65" thickBot="1" x14ac:dyDescent="0.5"/>
    <row r="8" spans="2:15" ht="15.75" customHeight="1" x14ac:dyDescent="0.5">
      <c r="C8" s="97" t="s">
        <v>21</v>
      </c>
      <c r="D8" s="101" t="s">
        <v>3</v>
      </c>
      <c r="E8" s="101"/>
      <c r="F8" s="101" t="s">
        <v>4</v>
      </c>
      <c r="G8" s="101"/>
      <c r="H8" s="101" t="s">
        <v>2</v>
      </c>
      <c r="I8" s="99"/>
      <c r="K8" s="59" t="s">
        <v>66</v>
      </c>
      <c r="M8"/>
      <c r="N8"/>
    </row>
    <row r="9" spans="2:15" ht="16.149999999999999" thickBot="1" x14ac:dyDescent="0.55000000000000004">
      <c r="C9" s="98"/>
      <c r="D9" s="47" t="s">
        <v>5</v>
      </c>
      <c r="E9" s="47" t="s">
        <v>6</v>
      </c>
      <c r="F9" s="47" t="s">
        <v>5</v>
      </c>
      <c r="G9" s="47" t="s">
        <v>6</v>
      </c>
      <c r="H9" s="47" t="s">
        <v>5</v>
      </c>
      <c r="I9" s="48" t="s">
        <v>6</v>
      </c>
      <c r="K9" s="54"/>
      <c r="M9"/>
      <c r="N9"/>
    </row>
    <row r="10" spans="2:15" ht="15" customHeight="1" x14ac:dyDescent="0.5">
      <c r="C10" s="17" t="s">
        <v>22</v>
      </c>
      <c r="D10" s="18">
        <v>104</v>
      </c>
      <c r="E10" s="19">
        <v>94.545454545454504</v>
      </c>
      <c r="F10" s="18">
        <v>6</v>
      </c>
      <c r="G10" s="19">
        <v>5.4545454545454497</v>
      </c>
      <c r="H10" s="18">
        <v>110</v>
      </c>
      <c r="I10" s="24">
        <v>100</v>
      </c>
      <c r="K10" s="55">
        <f>H10/$H$13</f>
        <v>0.25</v>
      </c>
      <c r="M10" s="76">
        <f>D10/$D$13</f>
        <v>0.27956989247311825</v>
      </c>
      <c r="N10"/>
      <c r="O10" s="76">
        <f>F10/$F$13</f>
        <v>8.8235294117647065E-2</v>
      </c>
    </row>
    <row r="11" spans="2:15" ht="15.75" x14ac:dyDescent="0.5">
      <c r="C11" s="10" t="s">
        <v>23</v>
      </c>
      <c r="D11" s="1">
        <v>22</v>
      </c>
      <c r="E11" s="2">
        <v>100</v>
      </c>
      <c r="F11" s="1">
        <v>0</v>
      </c>
      <c r="G11" s="2">
        <v>0</v>
      </c>
      <c r="H11" s="1">
        <v>22</v>
      </c>
      <c r="I11" s="7">
        <v>100</v>
      </c>
      <c r="K11" s="55">
        <f t="shared" ref="K11:K12" si="0">H11/$H$13</f>
        <v>0.05</v>
      </c>
      <c r="M11" s="76">
        <f t="shared" ref="M11:M12" si="1">D11/$D$13</f>
        <v>5.9139784946236562E-2</v>
      </c>
      <c r="N11"/>
      <c r="O11" s="76">
        <f t="shared" ref="O11:O12" si="2">F11/$F$13</f>
        <v>0</v>
      </c>
    </row>
    <row r="12" spans="2:15" ht="15.75" x14ac:dyDescent="0.5">
      <c r="C12" s="10" t="s">
        <v>24</v>
      </c>
      <c r="D12" s="1">
        <v>246</v>
      </c>
      <c r="E12" s="2">
        <v>79.870129870129801</v>
      </c>
      <c r="F12" s="1">
        <v>62</v>
      </c>
      <c r="G12" s="2">
        <v>20.129870129870099</v>
      </c>
      <c r="H12" s="1">
        <v>308</v>
      </c>
      <c r="I12" s="7">
        <v>100</v>
      </c>
      <c r="K12" s="55">
        <f t="shared" si="0"/>
        <v>0.7</v>
      </c>
      <c r="M12" s="76">
        <f t="shared" si="1"/>
        <v>0.66129032258064513</v>
      </c>
      <c r="N12"/>
      <c r="O12" s="76">
        <f t="shared" si="2"/>
        <v>0.91176470588235292</v>
      </c>
    </row>
    <row r="13" spans="2:15" ht="14.65" thickBot="1" x14ac:dyDescent="0.5">
      <c r="C13" s="12" t="s">
        <v>2</v>
      </c>
      <c r="D13" s="50">
        <v>372</v>
      </c>
      <c r="E13" s="13">
        <v>84.545454545454504</v>
      </c>
      <c r="F13" s="50">
        <v>68</v>
      </c>
      <c r="G13" s="13">
        <v>15.4545454545454</v>
      </c>
      <c r="H13" s="50">
        <v>440</v>
      </c>
      <c r="I13" s="9">
        <v>100</v>
      </c>
      <c r="K13"/>
      <c r="M13"/>
      <c r="N13"/>
    </row>
    <row r="15" spans="2:15" ht="14.65" thickBot="1" x14ac:dyDescent="0.5"/>
    <row r="16" spans="2:15" ht="15" customHeight="1" x14ac:dyDescent="0.45">
      <c r="C16" s="116" t="s">
        <v>59</v>
      </c>
      <c r="D16" s="119" t="s">
        <v>3</v>
      </c>
      <c r="E16" s="120"/>
      <c r="F16" s="121"/>
      <c r="G16" s="119" t="s">
        <v>4</v>
      </c>
      <c r="H16" s="120"/>
      <c r="I16" s="121"/>
      <c r="J16" s="114" t="s">
        <v>10</v>
      </c>
      <c r="L16" s="4"/>
      <c r="M16"/>
      <c r="N16"/>
    </row>
    <row r="17" spans="3:36" x14ac:dyDescent="0.45">
      <c r="C17" s="117"/>
      <c r="D17" s="51" t="s">
        <v>5</v>
      </c>
      <c r="E17" s="51" t="s">
        <v>40</v>
      </c>
      <c r="F17" s="51" t="s">
        <v>41</v>
      </c>
      <c r="G17" s="51" t="s">
        <v>5</v>
      </c>
      <c r="H17" s="51" t="s">
        <v>40</v>
      </c>
      <c r="I17" s="51" t="s">
        <v>41</v>
      </c>
      <c r="J17" s="115"/>
      <c r="L17" s="4"/>
      <c r="M17"/>
      <c r="N17"/>
    </row>
    <row r="18" spans="3:36" ht="14.65" thickBot="1" x14ac:dyDescent="0.5">
      <c r="C18" s="118"/>
      <c r="D18" s="50">
        <v>368</v>
      </c>
      <c r="E18" s="13">
        <v>35.345108695652172</v>
      </c>
      <c r="F18" s="13">
        <v>10.971249422222192</v>
      </c>
      <c r="G18" s="50">
        <v>68</v>
      </c>
      <c r="H18" s="13">
        <v>33.925664558823527</v>
      </c>
      <c r="I18" s="13">
        <v>9.1772054669172682</v>
      </c>
      <c r="J18" s="52">
        <v>0.316</v>
      </c>
      <c r="L18" s="4"/>
      <c r="M18"/>
      <c r="N18"/>
    </row>
    <row r="20" spans="3:36" ht="14.65" thickBot="1" x14ac:dyDescent="0.5"/>
    <row r="21" spans="3:36" x14ac:dyDescent="0.45">
      <c r="C21" s="97" t="s">
        <v>14</v>
      </c>
      <c r="D21" s="101" t="s">
        <v>3</v>
      </c>
      <c r="E21" s="101"/>
      <c r="F21" s="101" t="s">
        <v>4</v>
      </c>
      <c r="G21" s="101"/>
      <c r="H21" s="101" t="s">
        <v>2</v>
      </c>
      <c r="I21" s="101"/>
      <c r="J21" s="101" t="s">
        <v>36</v>
      </c>
      <c r="K21" s="106" t="s">
        <v>31</v>
      </c>
      <c r="L21" s="101" t="s">
        <v>10</v>
      </c>
      <c r="M21" s="106" t="s">
        <v>32</v>
      </c>
      <c r="N21" s="112"/>
    </row>
    <row r="22" spans="3:36" ht="14.65" thickBot="1" x14ac:dyDescent="0.5">
      <c r="C22" s="98"/>
      <c r="D22" s="20" t="s">
        <v>5</v>
      </c>
      <c r="E22" s="20" t="s">
        <v>6</v>
      </c>
      <c r="F22" s="20" t="s">
        <v>5</v>
      </c>
      <c r="G22" s="20" t="s">
        <v>6</v>
      </c>
      <c r="H22" s="20" t="s">
        <v>5</v>
      </c>
      <c r="I22" s="20" t="s">
        <v>6</v>
      </c>
      <c r="J22" s="102"/>
      <c r="K22" s="107"/>
      <c r="L22" s="102"/>
      <c r="M22" s="21" t="s">
        <v>33</v>
      </c>
      <c r="N22" s="22" t="s">
        <v>34</v>
      </c>
    </row>
    <row r="23" spans="3:36" x14ac:dyDescent="0.45">
      <c r="C23" s="28" t="s">
        <v>37</v>
      </c>
      <c r="D23" s="29">
        <v>64</v>
      </c>
      <c r="E23" s="30">
        <v>90.1408450704225</v>
      </c>
      <c r="F23" s="29">
        <v>7</v>
      </c>
      <c r="G23" s="30">
        <v>9.8591549295774605</v>
      </c>
      <c r="H23" s="29">
        <v>71</v>
      </c>
      <c r="I23" s="30">
        <v>100</v>
      </c>
      <c r="J23" s="108">
        <v>0.115</v>
      </c>
      <c r="K23" s="110" t="s">
        <v>35</v>
      </c>
      <c r="L23" s="110"/>
      <c r="M23" s="110"/>
      <c r="N23" s="111"/>
    </row>
    <row r="24" spans="3:36" x14ac:dyDescent="0.45">
      <c r="C24" s="10" t="s">
        <v>38</v>
      </c>
      <c r="D24" s="1">
        <v>264</v>
      </c>
      <c r="E24" s="2">
        <v>82.242990654205599</v>
      </c>
      <c r="F24" s="1">
        <v>57</v>
      </c>
      <c r="G24" s="2">
        <v>17.757009345794302</v>
      </c>
      <c r="H24" s="1">
        <v>321</v>
      </c>
      <c r="I24" s="2">
        <v>100</v>
      </c>
      <c r="J24" s="91"/>
      <c r="K24" s="5">
        <v>1.97402597394459</v>
      </c>
      <c r="L24" s="3">
        <v>0.108762169920854</v>
      </c>
      <c r="M24" s="5">
        <v>0.85981573004532696</v>
      </c>
      <c r="N24" s="11">
        <v>4.5321089271098502</v>
      </c>
    </row>
    <row r="25" spans="3:36" x14ac:dyDescent="0.45">
      <c r="C25" s="10" t="s">
        <v>39</v>
      </c>
      <c r="D25" s="1">
        <v>40</v>
      </c>
      <c r="E25" s="2">
        <v>90.909090909090907</v>
      </c>
      <c r="F25" s="1">
        <v>4</v>
      </c>
      <c r="G25" s="2">
        <v>9.0909090909090899</v>
      </c>
      <c r="H25" s="1">
        <v>44</v>
      </c>
      <c r="I25" s="2">
        <v>100</v>
      </c>
      <c r="J25" s="91"/>
      <c r="K25" s="5">
        <v>0.91428571443108497</v>
      </c>
      <c r="L25" s="3">
        <v>0.891736478000971</v>
      </c>
      <c r="M25" s="5">
        <v>0.25156851087522603</v>
      </c>
      <c r="N25" s="11">
        <v>3.3228259161074498</v>
      </c>
    </row>
    <row r="26" spans="3:36" ht="14.65" thickBot="1" x14ac:dyDescent="0.5">
      <c r="C26" s="12" t="s">
        <v>2</v>
      </c>
      <c r="D26" s="50">
        <v>368</v>
      </c>
      <c r="E26" s="13">
        <v>84.403669724770594</v>
      </c>
      <c r="F26" s="50">
        <v>68</v>
      </c>
      <c r="G26" s="13">
        <v>15.596330275229301</v>
      </c>
      <c r="H26" s="50">
        <v>436</v>
      </c>
      <c r="I26" s="13">
        <v>100</v>
      </c>
      <c r="J26" s="109"/>
      <c r="K26" s="14"/>
      <c r="L26" s="15"/>
      <c r="M26" s="14"/>
      <c r="N26" s="16"/>
    </row>
    <row r="28" spans="3:36" ht="14.65" thickBot="1" x14ac:dyDescent="0.5"/>
    <row r="29" spans="3:36" x14ac:dyDescent="0.45">
      <c r="C29" s="97" t="s">
        <v>14</v>
      </c>
      <c r="D29" s="101" t="s">
        <v>3</v>
      </c>
      <c r="E29" s="101"/>
      <c r="F29" s="101" t="s">
        <v>4</v>
      </c>
      <c r="G29" s="101"/>
      <c r="H29" s="101" t="s">
        <v>2</v>
      </c>
      <c r="I29" s="101"/>
      <c r="J29" s="101" t="s">
        <v>36</v>
      </c>
      <c r="K29" s="106" t="s">
        <v>31</v>
      </c>
      <c r="L29" s="101" t="s">
        <v>10</v>
      </c>
      <c r="M29" s="106" t="s">
        <v>32</v>
      </c>
      <c r="N29" s="112"/>
      <c r="AI29" s="78"/>
      <c r="AJ29" s="78"/>
    </row>
    <row r="30" spans="3:36" ht="14.65" thickBot="1" x14ac:dyDescent="0.5">
      <c r="C30" s="98"/>
      <c r="D30" s="74" t="s">
        <v>5</v>
      </c>
      <c r="E30" s="74" t="s">
        <v>6</v>
      </c>
      <c r="F30" s="74" t="s">
        <v>5</v>
      </c>
      <c r="G30" s="74" t="s">
        <v>6</v>
      </c>
      <c r="H30" s="74" t="s">
        <v>5</v>
      </c>
      <c r="I30" s="74" t="s">
        <v>6</v>
      </c>
      <c r="J30" s="102"/>
      <c r="K30" s="107"/>
      <c r="L30" s="102"/>
      <c r="M30" s="75" t="s">
        <v>33</v>
      </c>
      <c r="N30" s="22" t="s">
        <v>34</v>
      </c>
      <c r="AI30" s="78"/>
      <c r="AJ30" s="78"/>
    </row>
    <row r="31" spans="3:36" x14ac:dyDescent="0.45">
      <c r="C31" s="28" t="s">
        <v>74</v>
      </c>
      <c r="D31" s="29">
        <v>52</v>
      </c>
      <c r="E31" s="30">
        <v>92.857142857142861</v>
      </c>
      <c r="F31" s="29">
        <v>4</v>
      </c>
      <c r="G31" s="30">
        <v>7.1428571428571441</v>
      </c>
      <c r="H31" s="29">
        <v>56</v>
      </c>
      <c r="I31" s="30">
        <v>100</v>
      </c>
      <c r="J31" s="108">
        <v>1.7000000000000001E-2</v>
      </c>
      <c r="K31" s="110" t="s">
        <v>35</v>
      </c>
      <c r="L31" s="110"/>
      <c r="M31" s="110"/>
      <c r="N31" s="111"/>
      <c r="AI31" s="78"/>
      <c r="AJ31" s="78"/>
    </row>
    <row r="32" spans="3:36" x14ac:dyDescent="0.45">
      <c r="C32" s="10" t="s">
        <v>75</v>
      </c>
      <c r="D32" s="1">
        <v>64</v>
      </c>
      <c r="E32" s="2">
        <v>75.294117647058826</v>
      </c>
      <c r="F32" s="1">
        <v>21</v>
      </c>
      <c r="G32" s="2">
        <v>24.705882352941178</v>
      </c>
      <c r="H32" s="1">
        <v>85</v>
      </c>
      <c r="I32" s="2">
        <v>100</v>
      </c>
      <c r="J32" s="91"/>
      <c r="K32" s="5">
        <v>4.2656249518537965</v>
      </c>
      <c r="L32" s="3">
        <v>1.1878441505280139E-2</v>
      </c>
      <c r="M32" s="5">
        <v>1.3777629565820209</v>
      </c>
      <c r="N32" s="11">
        <v>13.206594169883601</v>
      </c>
      <c r="AI32" s="78"/>
      <c r="AJ32" s="78"/>
    </row>
    <row r="33" spans="3:36" x14ac:dyDescent="0.45">
      <c r="C33" s="10" t="s">
        <v>76</v>
      </c>
      <c r="D33" s="1">
        <v>251</v>
      </c>
      <c r="E33" s="2">
        <v>85.374149659863946</v>
      </c>
      <c r="F33" s="1">
        <v>43</v>
      </c>
      <c r="G33" s="2">
        <v>14.625850340136054</v>
      </c>
      <c r="H33" s="1">
        <v>294</v>
      </c>
      <c r="I33" s="2">
        <v>100</v>
      </c>
      <c r="J33" s="91"/>
      <c r="K33" s="5">
        <v>2.2270916083289101</v>
      </c>
      <c r="L33" s="3">
        <v>0.14141532992848513</v>
      </c>
      <c r="M33" s="5">
        <v>0.76606628536085686</v>
      </c>
      <c r="N33" s="11">
        <v>6.4745533469765801</v>
      </c>
      <c r="AI33" s="79"/>
      <c r="AJ33" s="78"/>
    </row>
    <row r="34" spans="3:36" ht="14.65" thickBot="1" x14ac:dyDescent="0.5">
      <c r="C34" s="12" t="s">
        <v>2</v>
      </c>
      <c r="D34" s="50">
        <v>367</v>
      </c>
      <c r="E34" s="13">
        <v>84.367816091954026</v>
      </c>
      <c r="F34" s="50">
        <v>68</v>
      </c>
      <c r="G34" s="13">
        <v>15.632183908045977</v>
      </c>
      <c r="H34" s="50">
        <v>435</v>
      </c>
      <c r="I34" s="13">
        <v>100</v>
      </c>
      <c r="J34" s="109"/>
      <c r="K34" s="14"/>
      <c r="L34" s="15"/>
      <c r="M34" s="14"/>
      <c r="N34" s="16"/>
      <c r="AI34" s="79"/>
      <c r="AJ34" s="78"/>
    </row>
    <row r="35" spans="3:36" x14ac:dyDescent="0.45">
      <c r="AI35" s="78"/>
      <c r="AJ35" s="78"/>
    </row>
    <row r="36" spans="3:36" ht="14.65" thickBot="1" x14ac:dyDescent="0.5">
      <c r="R36" s="78"/>
      <c r="S36" s="78"/>
      <c r="T36" s="78"/>
      <c r="U36" s="77"/>
      <c r="V36" s="77"/>
      <c r="W36" s="77"/>
      <c r="X36" s="77"/>
      <c r="Y36" s="77"/>
      <c r="Z36" s="77"/>
      <c r="AA36" s="77"/>
      <c r="AB36" s="77"/>
      <c r="AC36" s="77"/>
      <c r="AD36" s="77"/>
      <c r="AE36" s="77"/>
    </row>
    <row r="37" spans="3:36" x14ac:dyDescent="0.45">
      <c r="C37" s="97" t="s">
        <v>7</v>
      </c>
      <c r="D37" s="101" t="s">
        <v>3</v>
      </c>
      <c r="E37" s="101"/>
      <c r="F37" s="101" t="s">
        <v>4</v>
      </c>
      <c r="G37" s="101"/>
      <c r="H37" s="101" t="s">
        <v>2</v>
      </c>
      <c r="I37" s="101"/>
      <c r="J37" s="101" t="s">
        <v>36</v>
      </c>
      <c r="K37" s="106" t="s">
        <v>31</v>
      </c>
      <c r="L37" s="101" t="s">
        <v>10</v>
      </c>
      <c r="M37" s="106" t="s">
        <v>32</v>
      </c>
      <c r="N37" s="112"/>
    </row>
    <row r="38" spans="3:36" ht="14.65" thickBot="1" x14ac:dyDescent="0.5">
      <c r="C38" s="98"/>
      <c r="D38" s="20" t="s">
        <v>5</v>
      </c>
      <c r="E38" s="20" t="s">
        <v>6</v>
      </c>
      <c r="F38" s="20" t="s">
        <v>5</v>
      </c>
      <c r="G38" s="20" t="s">
        <v>6</v>
      </c>
      <c r="H38" s="20" t="s">
        <v>5</v>
      </c>
      <c r="I38" s="20" t="s">
        <v>6</v>
      </c>
      <c r="J38" s="102"/>
      <c r="K38" s="107"/>
      <c r="L38" s="102"/>
      <c r="M38" s="21" t="s">
        <v>33</v>
      </c>
      <c r="N38" s="22" t="s">
        <v>34</v>
      </c>
    </row>
    <row r="39" spans="3:36" ht="15" customHeight="1" x14ac:dyDescent="0.45">
      <c r="C39" s="28" t="s">
        <v>8</v>
      </c>
      <c r="D39" s="29">
        <v>220</v>
      </c>
      <c r="E39" s="30">
        <v>84.942084942084904</v>
      </c>
      <c r="F39" s="29">
        <v>39</v>
      </c>
      <c r="G39" s="30">
        <v>15.057915057915</v>
      </c>
      <c r="H39" s="29">
        <v>259</v>
      </c>
      <c r="I39" s="30">
        <v>100</v>
      </c>
      <c r="J39" s="108">
        <v>0.72699999999999998</v>
      </c>
      <c r="K39" s="110" t="s">
        <v>35</v>
      </c>
      <c r="L39" s="110"/>
      <c r="M39" s="110"/>
      <c r="N39" s="111"/>
    </row>
    <row r="40" spans="3:36" x14ac:dyDescent="0.45">
      <c r="C40" s="10" t="s">
        <v>9</v>
      </c>
      <c r="D40" s="1">
        <v>149</v>
      </c>
      <c r="E40" s="2">
        <v>83.7078651685393</v>
      </c>
      <c r="F40" s="1">
        <v>29</v>
      </c>
      <c r="G40" s="2">
        <v>16.292134831460601</v>
      </c>
      <c r="H40" s="1">
        <v>178</v>
      </c>
      <c r="I40" s="2">
        <v>100</v>
      </c>
      <c r="J40" s="91"/>
      <c r="K40" s="5">
        <v>1.0979177037380901</v>
      </c>
      <c r="L40" s="3">
        <v>0.726604611551114</v>
      </c>
      <c r="M40" s="5">
        <v>0.65035867403144898</v>
      </c>
      <c r="N40" s="11">
        <v>1.8534746014985</v>
      </c>
    </row>
    <row r="41" spans="3:36" ht="14.65" thickBot="1" x14ac:dyDescent="0.5">
      <c r="C41" s="12" t="s">
        <v>2</v>
      </c>
      <c r="D41" s="50">
        <v>369</v>
      </c>
      <c r="E41" s="13">
        <v>84.439359267734503</v>
      </c>
      <c r="F41" s="50">
        <v>68</v>
      </c>
      <c r="G41" s="13">
        <v>15.5606407322654</v>
      </c>
      <c r="H41" s="50">
        <v>437</v>
      </c>
      <c r="I41" s="13">
        <v>100</v>
      </c>
      <c r="J41" s="109"/>
      <c r="K41" s="14"/>
      <c r="L41" s="15"/>
      <c r="M41" s="14"/>
      <c r="N41" s="16"/>
    </row>
    <row r="43" spans="3:36" ht="14.65" thickBot="1" x14ac:dyDescent="0.5"/>
    <row r="44" spans="3:36" ht="16.5" customHeight="1" x14ac:dyDescent="0.45">
      <c r="C44" s="97" t="s">
        <v>18</v>
      </c>
      <c r="D44" s="101" t="s">
        <v>3</v>
      </c>
      <c r="E44" s="101"/>
      <c r="F44" s="101" t="s">
        <v>4</v>
      </c>
      <c r="G44" s="101"/>
      <c r="H44" s="101" t="s">
        <v>2</v>
      </c>
      <c r="I44" s="101"/>
      <c r="J44" s="101" t="s">
        <v>36</v>
      </c>
      <c r="K44" s="106" t="s">
        <v>31</v>
      </c>
      <c r="L44" s="101" t="s">
        <v>10</v>
      </c>
      <c r="M44" s="106" t="s">
        <v>32</v>
      </c>
      <c r="N44" s="112"/>
    </row>
    <row r="45" spans="3:36" ht="14.65" thickBot="1" x14ac:dyDescent="0.5">
      <c r="C45" s="98"/>
      <c r="D45" s="20" t="s">
        <v>5</v>
      </c>
      <c r="E45" s="20" t="s">
        <v>6</v>
      </c>
      <c r="F45" s="20" t="s">
        <v>5</v>
      </c>
      <c r="G45" s="20" t="s">
        <v>6</v>
      </c>
      <c r="H45" s="20" t="s">
        <v>5</v>
      </c>
      <c r="I45" s="20" t="s">
        <v>6</v>
      </c>
      <c r="J45" s="102"/>
      <c r="K45" s="107"/>
      <c r="L45" s="102"/>
      <c r="M45" s="21" t="s">
        <v>33</v>
      </c>
      <c r="N45" s="22" t="s">
        <v>34</v>
      </c>
    </row>
    <row r="46" spans="3:36" x14ac:dyDescent="0.45">
      <c r="C46" s="28" t="s">
        <v>77</v>
      </c>
      <c r="D46" s="29">
        <v>19</v>
      </c>
      <c r="E46" s="30">
        <v>86.363636363636303</v>
      </c>
      <c r="F46" s="29">
        <v>3</v>
      </c>
      <c r="G46" s="30">
        <v>13.636363636363599</v>
      </c>
      <c r="H46" s="29">
        <v>22</v>
      </c>
      <c r="I46" s="30">
        <v>100</v>
      </c>
      <c r="J46" s="108">
        <v>0.84</v>
      </c>
      <c r="K46" s="110" t="s">
        <v>35</v>
      </c>
      <c r="L46" s="110"/>
      <c r="M46" s="110"/>
      <c r="N46" s="111"/>
    </row>
    <row r="47" spans="3:36" x14ac:dyDescent="0.45">
      <c r="C47" s="10" t="s">
        <v>19</v>
      </c>
      <c r="D47" s="1">
        <v>351</v>
      </c>
      <c r="E47" s="2">
        <v>84.782608695652101</v>
      </c>
      <c r="F47" s="1">
        <v>63</v>
      </c>
      <c r="G47" s="2">
        <v>15.2173913043478</v>
      </c>
      <c r="H47" s="1">
        <v>414</v>
      </c>
      <c r="I47" s="2">
        <v>100</v>
      </c>
      <c r="J47" s="91"/>
      <c r="K47" s="5">
        <v>1.136751941555</v>
      </c>
      <c r="L47" s="3">
        <v>0.84031895002874801</v>
      </c>
      <c r="M47" s="5">
        <v>0.32671856320511899</v>
      </c>
      <c r="N47" s="11">
        <v>3.9551011854131901</v>
      </c>
    </row>
    <row r="48" spans="3:36" ht="14.65" thickBot="1" x14ac:dyDescent="0.5">
      <c r="C48" s="12" t="s">
        <v>2</v>
      </c>
      <c r="D48" s="50">
        <v>370</v>
      </c>
      <c r="E48" s="13">
        <v>84.862385321100902</v>
      </c>
      <c r="F48" s="50">
        <v>66</v>
      </c>
      <c r="G48" s="13">
        <v>15.137614678899</v>
      </c>
      <c r="H48" s="50">
        <v>436</v>
      </c>
      <c r="I48" s="13">
        <v>100</v>
      </c>
      <c r="J48" s="109"/>
      <c r="K48" s="14"/>
      <c r="L48" s="15"/>
      <c r="M48" s="14"/>
      <c r="N48" s="16"/>
    </row>
    <row r="50" spans="3:14" ht="14.65" thickBot="1" x14ac:dyDescent="0.5"/>
    <row r="51" spans="3:14" x14ac:dyDescent="0.45">
      <c r="C51" s="97" t="s">
        <v>11</v>
      </c>
      <c r="D51" s="101" t="s">
        <v>3</v>
      </c>
      <c r="E51" s="101"/>
      <c r="F51" s="101" t="s">
        <v>4</v>
      </c>
      <c r="G51" s="101"/>
      <c r="H51" s="101" t="s">
        <v>2</v>
      </c>
      <c r="I51" s="101"/>
      <c r="J51" s="101" t="s">
        <v>36</v>
      </c>
      <c r="K51" s="106" t="s">
        <v>31</v>
      </c>
      <c r="L51" s="101" t="s">
        <v>10</v>
      </c>
      <c r="M51" s="106" t="s">
        <v>32</v>
      </c>
      <c r="N51" s="112"/>
    </row>
    <row r="52" spans="3:14" ht="14.65" thickBot="1" x14ac:dyDescent="0.5">
      <c r="C52" s="98"/>
      <c r="D52" s="20" t="s">
        <v>5</v>
      </c>
      <c r="E52" s="20" t="s">
        <v>6</v>
      </c>
      <c r="F52" s="20" t="s">
        <v>5</v>
      </c>
      <c r="G52" s="20" t="s">
        <v>6</v>
      </c>
      <c r="H52" s="20" t="s">
        <v>5</v>
      </c>
      <c r="I52" s="20" t="s">
        <v>6</v>
      </c>
      <c r="J52" s="102"/>
      <c r="K52" s="107"/>
      <c r="L52" s="102"/>
      <c r="M52" s="21" t="s">
        <v>33</v>
      </c>
      <c r="N52" s="22" t="s">
        <v>34</v>
      </c>
    </row>
    <row r="53" spans="3:14" x14ac:dyDescent="0.45">
      <c r="C53" s="28" t="s">
        <v>12</v>
      </c>
      <c r="D53" s="29">
        <v>293</v>
      </c>
      <c r="E53" s="30">
        <v>88.253012048192701</v>
      </c>
      <c r="F53" s="29">
        <v>39</v>
      </c>
      <c r="G53" s="30">
        <v>11.746987951807199</v>
      </c>
      <c r="H53" s="29">
        <v>332</v>
      </c>
      <c r="I53" s="30">
        <v>100</v>
      </c>
      <c r="J53" s="108">
        <v>0</v>
      </c>
      <c r="K53" s="110" t="s">
        <v>35</v>
      </c>
      <c r="L53" s="110"/>
      <c r="M53" s="110"/>
      <c r="N53" s="111"/>
    </row>
    <row r="54" spans="3:14" x14ac:dyDescent="0.45">
      <c r="C54" s="10" t="s">
        <v>13</v>
      </c>
      <c r="D54" s="1">
        <v>78</v>
      </c>
      <c r="E54" s="2">
        <v>74.285714285714207</v>
      </c>
      <c r="F54" s="1">
        <v>27</v>
      </c>
      <c r="G54" s="2">
        <v>25.714285714285701</v>
      </c>
      <c r="H54" s="1">
        <v>105</v>
      </c>
      <c r="I54" s="2">
        <v>100</v>
      </c>
      <c r="J54" s="91"/>
      <c r="K54" s="5">
        <v>2.6005917159741201</v>
      </c>
      <c r="L54" s="3">
        <v>6.6828079596329098E-4</v>
      </c>
      <c r="M54" s="5">
        <v>1.4995448424041999</v>
      </c>
      <c r="N54" s="11">
        <v>4.5100867156130304</v>
      </c>
    </row>
    <row r="55" spans="3:14" ht="14.65" thickBot="1" x14ac:dyDescent="0.5">
      <c r="C55" s="12" t="s">
        <v>2</v>
      </c>
      <c r="D55" s="50">
        <v>371</v>
      </c>
      <c r="E55" s="13">
        <v>84.897025171624705</v>
      </c>
      <c r="F55" s="50">
        <v>66</v>
      </c>
      <c r="G55" s="13">
        <v>15.102974828375199</v>
      </c>
      <c r="H55" s="50">
        <v>437</v>
      </c>
      <c r="I55" s="13">
        <v>100</v>
      </c>
      <c r="J55" s="109"/>
      <c r="K55" s="14"/>
      <c r="L55" s="15"/>
      <c r="M55" s="14"/>
      <c r="N55" s="16"/>
    </row>
    <row r="57" spans="3:14" ht="14.65" thickBot="1" x14ac:dyDescent="0.5"/>
    <row r="58" spans="3:14" x14ac:dyDescent="0.45">
      <c r="C58" s="97" t="s">
        <v>20</v>
      </c>
      <c r="D58" s="101" t="s">
        <v>3</v>
      </c>
      <c r="E58" s="101"/>
      <c r="F58" s="101" t="s">
        <v>4</v>
      </c>
      <c r="G58" s="101"/>
      <c r="H58" s="101" t="s">
        <v>2</v>
      </c>
      <c r="I58" s="101"/>
      <c r="J58" s="101" t="s">
        <v>36</v>
      </c>
      <c r="K58" s="106" t="s">
        <v>31</v>
      </c>
      <c r="L58" s="101" t="s">
        <v>10</v>
      </c>
      <c r="M58" s="106" t="s">
        <v>32</v>
      </c>
      <c r="N58" s="112"/>
    </row>
    <row r="59" spans="3:14" ht="14.65" thickBot="1" x14ac:dyDescent="0.5">
      <c r="C59" s="98"/>
      <c r="D59" s="20" t="s">
        <v>5</v>
      </c>
      <c r="E59" s="20" t="s">
        <v>6</v>
      </c>
      <c r="F59" s="20" t="s">
        <v>5</v>
      </c>
      <c r="G59" s="20" t="s">
        <v>6</v>
      </c>
      <c r="H59" s="20" t="s">
        <v>5</v>
      </c>
      <c r="I59" s="20" t="s">
        <v>6</v>
      </c>
      <c r="J59" s="102"/>
      <c r="K59" s="107"/>
      <c r="L59" s="102"/>
      <c r="M59" s="21" t="s">
        <v>33</v>
      </c>
      <c r="N59" s="22" t="s">
        <v>34</v>
      </c>
    </row>
    <row r="60" spans="3:14" x14ac:dyDescent="0.45">
      <c r="C60" s="28" t="s">
        <v>1</v>
      </c>
      <c r="D60" s="29">
        <v>216</v>
      </c>
      <c r="E60" s="30">
        <v>90</v>
      </c>
      <c r="F60" s="29">
        <v>24</v>
      </c>
      <c r="G60" s="30">
        <v>10</v>
      </c>
      <c r="H60" s="29">
        <v>240</v>
      </c>
      <c r="I60" s="30">
        <v>100</v>
      </c>
      <c r="J60" s="108">
        <v>0</v>
      </c>
      <c r="K60" s="110" t="s">
        <v>35</v>
      </c>
      <c r="L60" s="110"/>
      <c r="M60" s="110"/>
      <c r="N60" s="111"/>
    </row>
    <row r="61" spans="3:14" x14ac:dyDescent="0.45">
      <c r="C61" s="10" t="s">
        <v>45</v>
      </c>
      <c r="D61" s="1">
        <v>92</v>
      </c>
      <c r="E61" s="2">
        <v>68.656716417910403</v>
      </c>
      <c r="F61" s="1">
        <v>42</v>
      </c>
      <c r="G61" s="2">
        <v>31.343283582089501</v>
      </c>
      <c r="H61" s="1">
        <v>134</v>
      </c>
      <c r="I61" s="2">
        <v>100</v>
      </c>
      <c r="J61" s="91"/>
      <c r="K61" s="5">
        <v>4.1086956520470999</v>
      </c>
      <c r="L61" s="3">
        <v>6.8382615955929198E-7</v>
      </c>
      <c r="M61" s="5">
        <v>2.3522559626379</v>
      </c>
      <c r="N61" s="11">
        <v>7.1766764456277201</v>
      </c>
    </row>
    <row r="62" spans="3:14" ht="14.65" thickBot="1" x14ac:dyDescent="0.5">
      <c r="C62" s="12" t="s">
        <v>2</v>
      </c>
      <c r="D62" s="50">
        <v>308</v>
      </c>
      <c r="E62" s="13">
        <v>82.352941176470594</v>
      </c>
      <c r="F62" s="50">
        <v>66</v>
      </c>
      <c r="G62" s="13">
        <v>17.647058823529399</v>
      </c>
      <c r="H62" s="50">
        <v>374</v>
      </c>
      <c r="I62" s="13">
        <v>100</v>
      </c>
      <c r="J62" s="109"/>
      <c r="K62" s="14"/>
      <c r="L62" s="15"/>
      <c r="M62" s="14"/>
      <c r="N62" s="16"/>
    </row>
    <row r="64" spans="3:14" ht="14.65" thickBot="1" x14ac:dyDescent="0.5"/>
    <row r="65" spans="3:14" x14ac:dyDescent="0.45">
      <c r="C65" s="97" t="s">
        <v>25</v>
      </c>
      <c r="D65" s="101" t="s">
        <v>3</v>
      </c>
      <c r="E65" s="101"/>
      <c r="F65" s="101" t="s">
        <v>4</v>
      </c>
      <c r="G65" s="101"/>
      <c r="H65" s="101" t="s">
        <v>2</v>
      </c>
      <c r="I65" s="101"/>
      <c r="J65" s="101" t="s">
        <v>36</v>
      </c>
      <c r="K65" s="106" t="s">
        <v>31</v>
      </c>
      <c r="L65" s="101" t="s">
        <v>10</v>
      </c>
      <c r="M65" s="106" t="s">
        <v>32</v>
      </c>
      <c r="N65" s="112"/>
    </row>
    <row r="66" spans="3:14" ht="14.65" thickBot="1" x14ac:dyDescent="0.5">
      <c r="C66" s="98"/>
      <c r="D66" s="20" t="s">
        <v>5</v>
      </c>
      <c r="E66" s="20" t="s">
        <v>6</v>
      </c>
      <c r="F66" s="20" t="s">
        <v>5</v>
      </c>
      <c r="G66" s="20" t="s">
        <v>6</v>
      </c>
      <c r="H66" s="20" t="s">
        <v>5</v>
      </c>
      <c r="I66" s="20" t="s">
        <v>6</v>
      </c>
      <c r="J66" s="102"/>
      <c r="K66" s="107"/>
      <c r="L66" s="102"/>
      <c r="M66" s="21" t="s">
        <v>33</v>
      </c>
      <c r="N66" s="22" t="s">
        <v>34</v>
      </c>
    </row>
    <row r="67" spans="3:14" x14ac:dyDescent="0.45">
      <c r="C67" s="28" t="s">
        <v>15</v>
      </c>
      <c r="D67" s="29">
        <v>331</v>
      </c>
      <c r="E67" s="30">
        <v>85.974025974025906</v>
      </c>
      <c r="F67" s="29">
        <v>54</v>
      </c>
      <c r="G67" s="30">
        <v>14.025974025974</v>
      </c>
      <c r="H67" s="29">
        <v>385</v>
      </c>
      <c r="I67" s="30">
        <v>100</v>
      </c>
      <c r="J67" s="108">
        <v>0.36699999999999999</v>
      </c>
      <c r="K67" s="110" t="s">
        <v>35</v>
      </c>
      <c r="L67" s="110"/>
      <c r="M67" s="110"/>
      <c r="N67" s="111"/>
    </row>
    <row r="68" spans="3:14" x14ac:dyDescent="0.45">
      <c r="C68" s="10" t="s">
        <v>16</v>
      </c>
      <c r="D68" s="1">
        <v>24</v>
      </c>
      <c r="E68" s="2">
        <v>77.419354838709594</v>
      </c>
      <c r="F68" s="1">
        <v>7</v>
      </c>
      <c r="G68" s="2">
        <v>22.580645161290299</v>
      </c>
      <c r="H68" s="1">
        <v>31</v>
      </c>
      <c r="I68" s="2">
        <v>100</v>
      </c>
      <c r="J68" s="91"/>
      <c r="K68" s="5">
        <v>1.7878083891149199</v>
      </c>
      <c r="L68" s="3">
        <v>0.200588094564187</v>
      </c>
      <c r="M68" s="5">
        <v>0.734386549059316</v>
      </c>
      <c r="N68" s="11">
        <v>4.3522840121238699</v>
      </c>
    </row>
    <row r="69" spans="3:14" x14ac:dyDescent="0.45">
      <c r="C69" s="10" t="s">
        <v>17</v>
      </c>
      <c r="D69" s="1">
        <v>3</v>
      </c>
      <c r="E69" s="2">
        <v>75</v>
      </c>
      <c r="F69" s="1">
        <v>1</v>
      </c>
      <c r="G69" s="2">
        <v>25</v>
      </c>
      <c r="H69" s="1">
        <v>4</v>
      </c>
      <c r="I69" s="2">
        <v>100</v>
      </c>
      <c r="J69" s="91"/>
      <c r="K69" s="5">
        <v>2.0432095875416998</v>
      </c>
      <c r="L69" s="3">
        <v>0.53931072643539102</v>
      </c>
      <c r="M69" s="5">
        <v>0.208700135972612</v>
      </c>
      <c r="N69" s="11">
        <v>20.003367027849801</v>
      </c>
    </row>
    <row r="70" spans="3:14" ht="14.65" thickBot="1" x14ac:dyDescent="0.5">
      <c r="C70" s="12" t="s">
        <v>2</v>
      </c>
      <c r="D70" s="50">
        <v>358</v>
      </c>
      <c r="E70" s="13">
        <v>85.238095238095198</v>
      </c>
      <c r="F70" s="50">
        <v>62</v>
      </c>
      <c r="G70" s="13">
        <v>14.761904761904701</v>
      </c>
      <c r="H70" s="50">
        <v>420</v>
      </c>
      <c r="I70" s="13">
        <v>100</v>
      </c>
      <c r="J70" s="109"/>
      <c r="K70" s="14"/>
      <c r="L70" s="15"/>
      <c r="M70" s="14"/>
      <c r="N70" s="16"/>
    </row>
    <row r="72" spans="3:14" ht="14.65" thickBot="1" x14ac:dyDescent="0.5"/>
    <row r="73" spans="3:14" x14ac:dyDescent="0.45">
      <c r="C73" s="97" t="s">
        <v>60</v>
      </c>
      <c r="D73" s="101" t="s">
        <v>3</v>
      </c>
      <c r="E73" s="101"/>
      <c r="F73" s="101" t="s">
        <v>4</v>
      </c>
      <c r="G73" s="101"/>
      <c r="H73" s="101" t="s">
        <v>2</v>
      </c>
      <c r="I73" s="101"/>
      <c r="J73" s="101" t="s">
        <v>36</v>
      </c>
      <c r="K73" s="106" t="s">
        <v>31</v>
      </c>
      <c r="L73" s="101" t="s">
        <v>10</v>
      </c>
      <c r="M73" s="106" t="s">
        <v>32</v>
      </c>
      <c r="N73" s="112"/>
    </row>
    <row r="74" spans="3:14" ht="14.65" thickBot="1" x14ac:dyDescent="0.5">
      <c r="C74" s="98"/>
      <c r="D74" s="47" t="s">
        <v>5</v>
      </c>
      <c r="E74" s="47" t="s">
        <v>6</v>
      </c>
      <c r="F74" s="47" t="s">
        <v>5</v>
      </c>
      <c r="G74" s="47" t="s">
        <v>6</v>
      </c>
      <c r="H74" s="47" t="s">
        <v>5</v>
      </c>
      <c r="I74" s="47" t="s">
        <v>6</v>
      </c>
      <c r="J74" s="102"/>
      <c r="K74" s="107"/>
      <c r="L74" s="102"/>
      <c r="M74" s="46" t="s">
        <v>33</v>
      </c>
      <c r="N74" s="22" t="s">
        <v>34</v>
      </c>
    </row>
    <row r="75" spans="3:14" ht="15.75" customHeight="1" x14ac:dyDescent="0.45">
      <c r="C75" s="28" t="s">
        <v>62</v>
      </c>
      <c r="D75" s="29">
        <v>104</v>
      </c>
      <c r="E75" s="30">
        <v>90.434782608695599</v>
      </c>
      <c r="F75" s="29">
        <v>11</v>
      </c>
      <c r="G75" s="30">
        <v>9.5652173913043406</v>
      </c>
      <c r="H75" s="29">
        <v>115</v>
      </c>
      <c r="I75" s="30">
        <v>100</v>
      </c>
      <c r="J75" s="108">
        <v>6.0000000000000001E-3</v>
      </c>
      <c r="K75" s="110" t="s">
        <v>35</v>
      </c>
      <c r="L75" s="110"/>
      <c r="M75" s="110"/>
      <c r="N75" s="111"/>
    </row>
    <row r="76" spans="3:14" x14ac:dyDescent="0.45">
      <c r="C76" s="10" t="s">
        <v>61</v>
      </c>
      <c r="D76" s="1">
        <v>170</v>
      </c>
      <c r="E76" s="2">
        <v>79.069767441860407</v>
      </c>
      <c r="F76" s="1">
        <v>45</v>
      </c>
      <c r="G76" s="2">
        <v>20.930232558139501</v>
      </c>
      <c r="H76" s="1">
        <v>215</v>
      </c>
      <c r="I76" s="2">
        <v>100</v>
      </c>
      <c r="J76" s="91"/>
      <c r="K76" s="5">
        <v>2.5026739999999998</v>
      </c>
      <c r="L76" s="3">
        <v>1.0999999999999999E-2</v>
      </c>
      <c r="M76" s="5">
        <v>1.2391449999999999</v>
      </c>
      <c r="N76" s="11">
        <v>5.0545939999999998</v>
      </c>
    </row>
    <row r="77" spans="3:14" x14ac:dyDescent="0.45">
      <c r="C77" s="10" t="s">
        <v>63</v>
      </c>
      <c r="D77" s="1">
        <v>89</v>
      </c>
      <c r="E77" s="2">
        <v>89.898989898989896</v>
      </c>
      <c r="F77" s="1">
        <v>10</v>
      </c>
      <c r="G77" s="2">
        <v>10.1010101010101</v>
      </c>
      <c r="H77" s="1">
        <v>99</v>
      </c>
      <c r="I77" s="2">
        <v>100</v>
      </c>
      <c r="J77" s="91"/>
      <c r="K77" s="5">
        <v>1.062308</v>
      </c>
      <c r="L77" s="3">
        <v>0.89500000000000002</v>
      </c>
      <c r="M77" s="5">
        <v>0.43107220000000002</v>
      </c>
      <c r="N77" s="11">
        <v>2.6178889999999999</v>
      </c>
    </row>
    <row r="78" spans="3:14" ht="14.65" thickBot="1" x14ac:dyDescent="0.5">
      <c r="C78" s="12" t="s">
        <v>2</v>
      </c>
      <c r="D78" s="50">
        <v>363</v>
      </c>
      <c r="E78" s="13">
        <v>84.615384615384599</v>
      </c>
      <c r="F78" s="50">
        <v>66</v>
      </c>
      <c r="G78" s="13">
        <v>15.3846153846153</v>
      </c>
      <c r="H78" s="50">
        <v>429</v>
      </c>
      <c r="I78" s="13">
        <v>100</v>
      </c>
      <c r="J78" s="109"/>
      <c r="K78" s="14"/>
      <c r="L78" s="15"/>
      <c r="M78" s="14"/>
      <c r="N78" s="16"/>
    </row>
    <row r="80" spans="3:14" ht="14.65" thickBot="1" x14ac:dyDescent="0.5"/>
    <row r="81" spans="3:14" x14ac:dyDescent="0.45">
      <c r="C81" s="97" t="s">
        <v>30</v>
      </c>
      <c r="D81" s="101" t="s">
        <v>3</v>
      </c>
      <c r="E81" s="101"/>
      <c r="F81" s="101" t="s">
        <v>4</v>
      </c>
      <c r="G81" s="101"/>
      <c r="H81" s="101" t="s">
        <v>2</v>
      </c>
      <c r="I81" s="101"/>
      <c r="J81" s="101" t="s">
        <v>36</v>
      </c>
      <c r="K81" s="106" t="s">
        <v>31</v>
      </c>
      <c r="L81" s="101" t="s">
        <v>10</v>
      </c>
      <c r="M81" s="106" t="s">
        <v>32</v>
      </c>
      <c r="N81" s="112"/>
    </row>
    <row r="82" spans="3:14" ht="14.65" thickBot="1" x14ac:dyDescent="0.5">
      <c r="C82" s="98"/>
      <c r="D82" s="20" t="s">
        <v>5</v>
      </c>
      <c r="E82" s="20" t="s">
        <v>6</v>
      </c>
      <c r="F82" s="20" t="s">
        <v>5</v>
      </c>
      <c r="G82" s="20" t="s">
        <v>6</v>
      </c>
      <c r="H82" s="20" t="s">
        <v>5</v>
      </c>
      <c r="I82" s="20" t="s">
        <v>6</v>
      </c>
      <c r="J82" s="102"/>
      <c r="K82" s="107"/>
      <c r="L82" s="102"/>
      <c r="M82" s="21" t="s">
        <v>33</v>
      </c>
      <c r="N82" s="22" t="s">
        <v>34</v>
      </c>
    </row>
    <row r="83" spans="3:14" x14ac:dyDescent="0.45">
      <c r="C83" s="28" t="s">
        <v>27</v>
      </c>
      <c r="D83" s="29">
        <v>276</v>
      </c>
      <c r="E83" s="30">
        <v>88.178913738019105</v>
      </c>
      <c r="F83" s="29">
        <v>37</v>
      </c>
      <c r="G83" s="30">
        <v>11.821086261980801</v>
      </c>
      <c r="H83" s="29">
        <v>313</v>
      </c>
      <c r="I83" s="30">
        <v>100</v>
      </c>
      <c r="J83" s="108">
        <v>2E-3</v>
      </c>
      <c r="K83" s="110" t="s">
        <v>35</v>
      </c>
      <c r="L83" s="110"/>
      <c r="M83" s="110"/>
      <c r="N83" s="111"/>
    </row>
    <row r="84" spans="3:14" x14ac:dyDescent="0.45">
      <c r="C84" s="10" t="s">
        <v>28</v>
      </c>
      <c r="D84" s="1">
        <v>90</v>
      </c>
      <c r="E84" s="2">
        <v>76.923076923076906</v>
      </c>
      <c r="F84" s="1">
        <v>27</v>
      </c>
      <c r="G84" s="2">
        <v>23.076923076922998</v>
      </c>
      <c r="H84" s="1">
        <v>117</v>
      </c>
      <c r="I84" s="2">
        <v>100</v>
      </c>
      <c r="J84" s="91"/>
      <c r="K84" s="5">
        <v>2.23783783783621</v>
      </c>
      <c r="L84" s="3">
        <v>4.1106818214366597E-3</v>
      </c>
      <c r="M84" s="5">
        <v>1.2908846425724101</v>
      </c>
      <c r="N84" s="11">
        <v>3.8794467168436801</v>
      </c>
    </row>
    <row r="85" spans="3:14" x14ac:dyDescent="0.45">
      <c r="C85" s="10" t="s">
        <v>29</v>
      </c>
      <c r="D85" s="1">
        <v>6</v>
      </c>
      <c r="E85" s="2">
        <v>60</v>
      </c>
      <c r="F85" s="1">
        <v>4</v>
      </c>
      <c r="G85" s="2">
        <v>40</v>
      </c>
      <c r="H85" s="1">
        <v>10</v>
      </c>
      <c r="I85" s="2">
        <v>100</v>
      </c>
      <c r="J85" s="91"/>
      <c r="K85" s="5">
        <v>4.9729729729693597</v>
      </c>
      <c r="L85" s="3">
        <v>1.6471854638312002E-2</v>
      </c>
      <c r="M85" s="5">
        <v>1.34065671967575</v>
      </c>
      <c r="N85" s="11">
        <v>18.446526860257599</v>
      </c>
    </row>
    <row r="86" spans="3:14" ht="14.65" thickBot="1" x14ac:dyDescent="0.5">
      <c r="C86" s="12" t="s">
        <v>2</v>
      </c>
      <c r="D86" s="50">
        <v>372</v>
      </c>
      <c r="E86" s="13">
        <v>84.545454545454504</v>
      </c>
      <c r="F86" s="50">
        <v>68</v>
      </c>
      <c r="G86" s="13">
        <v>15.4545454545454</v>
      </c>
      <c r="H86" s="50">
        <v>440</v>
      </c>
      <c r="I86" s="13">
        <v>100</v>
      </c>
      <c r="J86" s="109"/>
      <c r="K86" s="14"/>
      <c r="L86" s="15"/>
      <c r="M86" s="14"/>
      <c r="N86" s="16"/>
    </row>
    <row r="87" spans="3:14" x14ac:dyDescent="0.45">
      <c r="D87" s="56"/>
      <c r="F87" s="56"/>
    </row>
    <row r="88" spans="3:14" ht="14.65" thickBot="1" x14ac:dyDescent="0.5"/>
    <row r="89" spans="3:14" x14ac:dyDescent="0.45">
      <c r="C89" s="97" t="s">
        <v>46</v>
      </c>
      <c r="D89" s="101" t="s">
        <v>3</v>
      </c>
      <c r="E89" s="101"/>
      <c r="F89" s="101" t="s">
        <v>4</v>
      </c>
      <c r="G89" s="101"/>
      <c r="H89" s="101" t="s">
        <v>2</v>
      </c>
      <c r="I89" s="101"/>
      <c r="J89" s="101" t="s">
        <v>36</v>
      </c>
      <c r="K89" s="106" t="s">
        <v>31</v>
      </c>
      <c r="L89" s="101" t="s">
        <v>10</v>
      </c>
      <c r="M89" s="106" t="s">
        <v>32</v>
      </c>
      <c r="N89" s="112"/>
    </row>
    <row r="90" spans="3:14" ht="14.65" thickBot="1" x14ac:dyDescent="0.5">
      <c r="C90" s="98"/>
      <c r="D90" s="41" t="s">
        <v>5</v>
      </c>
      <c r="E90" s="41" t="s">
        <v>6</v>
      </c>
      <c r="F90" s="41" t="s">
        <v>5</v>
      </c>
      <c r="G90" s="41" t="s">
        <v>6</v>
      </c>
      <c r="H90" s="41" t="s">
        <v>5</v>
      </c>
      <c r="I90" s="41" t="s">
        <v>6</v>
      </c>
      <c r="J90" s="102"/>
      <c r="K90" s="107"/>
      <c r="L90" s="102"/>
      <c r="M90" s="42" t="s">
        <v>33</v>
      </c>
      <c r="N90" s="22" t="s">
        <v>34</v>
      </c>
    </row>
    <row r="91" spans="3:14" x14ac:dyDescent="0.45">
      <c r="C91" s="28" t="s">
        <v>0</v>
      </c>
      <c r="D91" s="29">
        <v>239</v>
      </c>
      <c r="E91" s="30">
        <v>79.933110367892894</v>
      </c>
      <c r="F91" s="29">
        <v>60</v>
      </c>
      <c r="G91" s="30">
        <v>20.066889632106999</v>
      </c>
      <c r="H91" s="29">
        <v>299</v>
      </c>
      <c r="I91" s="30">
        <v>100</v>
      </c>
      <c r="J91" s="108">
        <v>0.99299999999999999</v>
      </c>
      <c r="K91" s="110" t="s">
        <v>35</v>
      </c>
      <c r="L91" s="110"/>
      <c r="M91" s="110"/>
      <c r="N91" s="111"/>
    </row>
    <row r="92" spans="3:14" x14ac:dyDescent="0.45">
      <c r="C92" s="10" t="s">
        <v>1</v>
      </c>
      <c r="D92" s="1">
        <v>24</v>
      </c>
      <c r="E92" s="2">
        <v>80</v>
      </c>
      <c r="F92" s="1">
        <v>6</v>
      </c>
      <c r="G92" s="2">
        <v>20</v>
      </c>
      <c r="H92" s="1">
        <v>30</v>
      </c>
      <c r="I92" s="2">
        <v>100</v>
      </c>
      <c r="J92" s="91"/>
      <c r="K92" s="5">
        <v>0.99583333334861002</v>
      </c>
      <c r="L92" s="3">
        <v>0.99304115081381505</v>
      </c>
      <c r="M92" s="5">
        <v>0.38966324622715498</v>
      </c>
      <c r="N92" s="11">
        <v>2.5449770729213199</v>
      </c>
    </row>
    <row r="93" spans="3:14" ht="14.65" thickBot="1" x14ac:dyDescent="0.5">
      <c r="C93" s="12" t="s">
        <v>2</v>
      </c>
      <c r="D93" s="50">
        <v>263</v>
      </c>
      <c r="E93" s="13">
        <v>79.939209726443707</v>
      </c>
      <c r="F93" s="50">
        <v>66</v>
      </c>
      <c r="G93" s="13">
        <v>20.060790273556201</v>
      </c>
      <c r="H93" s="50">
        <v>329</v>
      </c>
      <c r="I93" s="13">
        <v>100</v>
      </c>
      <c r="J93" s="109"/>
      <c r="K93" s="14"/>
      <c r="L93" s="15"/>
      <c r="M93" s="14"/>
      <c r="N93" s="16"/>
    </row>
    <row r="95" spans="3:14" ht="14.65" thickBot="1" x14ac:dyDescent="0.5"/>
    <row r="96" spans="3:14" x14ac:dyDescent="0.45">
      <c r="C96" s="97" t="s">
        <v>47</v>
      </c>
      <c r="D96" s="101" t="s">
        <v>3</v>
      </c>
      <c r="E96" s="101"/>
      <c r="F96" s="101" t="s">
        <v>4</v>
      </c>
      <c r="G96" s="101"/>
      <c r="H96" s="101" t="s">
        <v>2</v>
      </c>
      <c r="I96" s="101"/>
      <c r="J96" s="101" t="s">
        <v>36</v>
      </c>
      <c r="K96" s="106" t="s">
        <v>31</v>
      </c>
      <c r="L96" s="101" t="s">
        <v>10</v>
      </c>
      <c r="M96" s="106" t="s">
        <v>32</v>
      </c>
      <c r="N96" s="112"/>
    </row>
    <row r="97" spans="3:14" ht="14.65" thickBot="1" x14ac:dyDescent="0.5">
      <c r="C97" s="98"/>
      <c r="D97" s="41" t="s">
        <v>5</v>
      </c>
      <c r="E97" s="41" t="s">
        <v>6</v>
      </c>
      <c r="F97" s="41" t="s">
        <v>5</v>
      </c>
      <c r="G97" s="41" t="s">
        <v>6</v>
      </c>
      <c r="H97" s="41" t="s">
        <v>5</v>
      </c>
      <c r="I97" s="41" t="s">
        <v>6</v>
      </c>
      <c r="J97" s="102"/>
      <c r="K97" s="107"/>
      <c r="L97" s="102"/>
      <c r="M97" s="42" t="s">
        <v>33</v>
      </c>
      <c r="N97" s="22" t="s">
        <v>34</v>
      </c>
    </row>
    <row r="98" spans="3:14" x14ac:dyDescent="0.45">
      <c r="C98" s="28" t="s">
        <v>48</v>
      </c>
      <c r="D98" s="29">
        <v>103</v>
      </c>
      <c r="E98" s="30">
        <v>98.095238095238102</v>
      </c>
      <c r="F98" s="29">
        <v>2</v>
      </c>
      <c r="G98" s="30">
        <v>1.9047619047619</v>
      </c>
      <c r="H98" s="29">
        <v>105</v>
      </c>
      <c r="I98" s="30">
        <v>100</v>
      </c>
      <c r="J98" s="108">
        <v>0</v>
      </c>
      <c r="K98" s="110" t="s">
        <v>35</v>
      </c>
      <c r="L98" s="110"/>
      <c r="M98" s="110"/>
      <c r="N98" s="111"/>
    </row>
    <row r="99" spans="3:14" x14ac:dyDescent="0.45">
      <c r="C99" s="10" t="s">
        <v>49</v>
      </c>
      <c r="D99" s="1">
        <v>137</v>
      </c>
      <c r="E99" s="2">
        <v>91.3333333333333</v>
      </c>
      <c r="F99" s="1">
        <v>13</v>
      </c>
      <c r="G99" s="2">
        <v>8.6666666666666607</v>
      </c>
      <c r="H99" s="1">
        <v>150</v>
      </c>
      <c r="I99" s="2">
        <v>100</v>
      </c>
      <c r="J99" s="91"/>
      <c r="K99" s="5">
        <v>4.8868613138643999</v>
      </c>
      <c r="L99" s="3">
        <v>3.9526286754949201E-2</v>
      </c>
      <c r="M99" s="5">
        <v>1.0790340853414899</v>
      </c>
      <c r="N99" s="11">
        <v>22.132214195426901</v>
      </c>
    </row>
    <row r="100" spans="3:14" x14ac:dyDescent="0.45">
      <c r="C100" s="10" t="s">
        <v>50</v>
      </c>
      <c r="D100" s="1">
        <v>131</v>
      </c>
      <c r="E100" s="2">
        <v>71.195652173913004</v>
      </c>
      <c r="F100" s="1">
        <v>53</v>
      </c>
      <c r="G100" s="2">
        <v>28.8043478260869</v>
      </c>
      <c r="H100" s="1">
        <v>184</v>
      </c>
      <c r="I100" s="2">
        <v>100</v>
      </c>
      <c r="J100" s="91"/>
      <c r="K100" s="5">
        <v>20.835877862577401</v>
      </c>
      <c r="L100" s="3">
        <v>3.3690327988522902E-5</v>
      </c>
      <c r="M100" s="5">
        <v>4.9602976702491404</v>
      </c>
      <c r="N100" s="11">
        <v>87.521724534414901</v>
      </c>
    </row>
    <row r="101" spans="3:14" ht="14.65" thickBot="1" x14ac:dyDescent="0.5">
      <c r="C101" s="12" t="s">
        <v>2</v>
      </c>
      <c r="D101" s="50">
        <v>371</v>
      </c>
      <c r="E101" s="13">
        <v>84.510250569476</v>
      </c>
      <c r="F101" s="50">
        <v>68</v>
      </c>
      <c r="G101" s="13">
        <v>15.489749430523901</v>
      </c>
      <c r="H101" s="50">
        <v>439</v>
      </c>
      <c r="I101" s="13">
        <v>100</v>
      </c>
      <c r="J101" s="109"/>
      <c r="K101" s="14"/>
      <c r="L101" s="15"/>
      <c r="M101" s="14"/>
      <c r="N101" s="16"/>
    </row>
    <row r="103" spans="3:14" ht="14.65" thickBot="1" x14ac:dyDescent="0.5"/>
    <row r="104" spans="3:14" x14ac:dyDescent="0.45">
      <c r="C104" s="97" t="s">
        <v>51</v>
      </c>
      <c r="D104" s="101" t="s">
        <v>3</v>
      </c>
      <c r="E104" s="101"/>
      <c r="F104" s="101" t="s">
        <v>4</v>
      </c>
      <c r="G104" s="101"/>
      <c r="H104" s="101" t="s">
        <v>2</v>
      </c>
      <c r="I104" s="101"/>
      <c r="J104" s="101" t="s">
        <v>36</v>
      </c>
      <c r="K104" s="106" t="s">
        <v>31</v>
      </c>
      <c r="L104" s="101" t="s">
        <v>10</v>
      </c>
      <c r="M104" s="106" t="s">
        <v>32</v>
      </c>
      <c r="N104" s="112"/>
    </row>
    <row r="105" spans="3:14" ht="14.65" thickBot="1" x14ac:dyDescent="0.5">
      <c r="C105" s="98"/>
      <c r="D105" s="41" t="s">
        <v>5</v>
      </c>
      <c r="E105" s="41" t="s">
        <v>6</v>
      </c>
      <c r="F105" s="41" t="s">
        <v>5</v>
      </c>
      <c r="G105" s="41" t="s">
        <v>6</v>
      </c>
      <c r="H105" s="41" t="s">
        <v>5</v>
      </c>
      <c r="I105" s="41" t="s">
        <v>6</v>
      </c>
      <c r="J105" s="102"/>
      <c r="K105" s="107"/>
      <c r="L105" s="102"/>
      <c r="M105" s="42" t="s">
        <v>33</v>
      </c>
      <c r="N105" s="22" t="s">
        <v>34</v>
      </c>
    </row>
    <row r="106" spans="3:14" x14ac:dyDescent="0.45">
      <c r="C106" s="28" t="s">
        <v>52</v>
      </c>
      <c r="D106" s="29">
        <v>307</v>
      </c>
      <c r="E106" s="30">
        <v>85.754189944133998</v>
      </c>
      <c r="F106" s="29">
        <v>51</v>
      </c>
      <c r="G106" s="30">
        <v>14.245810055865901</v>
      </c>
      <c r="H106" s="29">
        <v>358</v>
      </c>
      <c r="I106" s="30">
        <v>100</v>
      </c>
      <c r="J106" s="108">
        <v>0.19</v>
      </c>
      <c r="K106" s="110" t="s">
        <v>35</v>
      </c>
      <c r="L106" s="110"/>
      <c r="M106" s="110"/>
      <c r="N106" s="111"/>
    </row>
    <row r="107" spans="3:14" x14ac:dyDescent="0.45">
      <c r="C107" s="10" t="s">
        <v>53</v>
      </c>
      <c r="D107" s="1">
        <v>59</v>
      </c>
      <c r="E107" s="2">
        <v>79.729729729729698</v>
      </c>
      <c r="F107" s="1">
        <v>15</v>
      </c>
      <c r="G107" s="2">
        <v>20.270270270270199</v>
      </c>
      <c r="H107" s="1">
        <v>74</v>
      </c>
      <c r="I107" s="2">
        <v>100</v>
      </c>
      <c r="J107" s="91"/>
      <c r="K107" s="5">
        <v>1.5304086018430201</v>
      </c>
      <c r="L107" s="3">
        <v>0.19221166363627201</v>
      </c>
      <c r="M107" s="5">
        <v>0.80732463554304801</v>
      </c>
      <c r="N107" s="11">
        <v>2.9011259974987098</v>
      </c>
    </row>
    <row r="108" spans="3:14" ht="14.65" thickBot="1" x14ac:dyDescent="0.5">
      <c r="C108" s="12" t="s">
        <v>2</v>
      </c>
      <c r="D108" s="50">
        <v>366</v>
      </c>
      <c r="E108" s="13">
        <v>84.7222222222222</v>
      </c>
      <c r="F108" s="50">
        <v>66</v>
      </c>
      <c r="G108" s="13">
        <v>15.2777777777777</v>
      </c>
      <c r="H108" s="50">
        <v>432</v>
      </c>
      <c r="I108" s="13">
        <v>100</v>
      </c>
      <c r="J108" s="109"/>
      <c r="K108" s="14"/>
      <c r="L108" s="15"/>
      <c r="M108" s="14"/>
      <c r="N108" s="16"/>
    </row>
    <row r="110" spans="3:14" ht="14.65" thickBot="1" x14ac:dyDescent="0.5"/>
    <row r="111" spans="3:14" x14ac:dyDescent="0.45">
      <c r="C111" s="97" t="s">
        <v>54</v>
      </c>
      <c r="D111" s="101" t="s">
        <v>3</v>
      </c>
      <c r="E111" s="101"/>
      <c r="F111" s="101" t="s">
        <v>4</v>
      </c>
      <c r="G111" s="101"/>
      <c r="H111" s="101" t="s">
        <v>2</v>
      </c>
      <c r="I111" s="101"/>
      <c r="J111" s="101" t="s">
        <v>36</v>
      </c>
      <c r="K111" s="106" t="s">
        <v>31</v>
      </c>
      <c r="L111" s="101" t="s">
        <v>10</v>
      </c>
      <c r="M111" s="106" t="s">
        <v>32</v>
      </c>
      <c r="N111" s="112"/>
    </row>
    <row r="112" spans="3:14" ht="14.65" thickBot="1" x14ac:dyDescent="0.5">
      <c r="C112" s="98"/>
      <c r="D112" s="41" t="s">
        <v>5</v>
      </c>
      <c r="E112" s="41" t="s">
        <v>6</v>
      </c>
      <c r="F112" s="41" t="s">
        <v>5</v>
      </c>
      <c r="G112" s="41" t="s">
        <v>6</v>
      </c>
      <c r="H112" s="41" t="s">
        <v>5</v>
      </c>
      <c r="I112" s="41" t="s">
        <v>6</v>
      </c>
      <c r="J112" s="102"/>
      <c r="K112" s="107"/>
      <c r="L112" s="102"/>
      <c r="M112" s="42" t="s">
        <v>33</v>
      </c>
      <c r="N112" s="22" t="s">
        <v>34</v>
      </c>
    </row>
    <row r="113" spans="3:14" x14ac:dyDescent="0.45">
      <c r="C113" s="28" t="s">
        <v>55</v>
      </c>
      <c r="D113" s="29">
        <v>353</v>
      </c>
      <c r="E113" s="30">
        <v>83.847980997624703</v>
      </c>
      <c r="F113" s="29">
        <v>68</v>
      </c>
      <c r="G113" s="30">
        <v>16.152019002375201</v>
      </c>
      <c r="H113" s="29">
        <v>421</v>
      </c>
      <c r="I113" s="30">
        <v>100</v>
      </c>
      <c r="J113" s="108">
        <v>0.56200000000000006</v>
      </c>
      <c r="K113" s="110" t="s">
        <v>35</v>
      </c>
      <c r="L113" s="110"/>
      <c r="M113" s="110"/>
      <c r="N113" s="111"/>
    </row>
    <row r="114" spans="3:14" x14ac:dyDescent="0.45">
      <c r="C114" s="10" t="s">
        <v>56</v>
      </c>
      <c r="D114" s="1">
        <v>1</v>
      </c>
      <c r="E114" s="2">
        <v>100</v>
      </c>
      <c r="F114" s="1">
        <v>0</v>
      </c>
      <c r="G114" s="2">
        <v>0</v>
      </c>
      <c r="H114" s="1">
        <v>1</v>
      </c>
      <c r="I114" s="2">
        <v>100</v>
      </c>
      <c r="J114" s="91"/>
      <c r="K114" s="5" t="s">
        <v>57</v>
      </c>
      <c r="L114" s="3"/>
      <c r="M114" s="5"/>
      <c r="N114" s="11"/>
    </row>
    <row r="115" spans="3:14" x14ac:dyDescent="0.45">
      <c r="C115" s="10" t="s">
        <v>19</v>
      </c>
      <c r="D115" s="1">
        <v>5</v>
      </c>
      <c r="E115" s="2">
        <v>100</v>
      </c>
      <c r="F115" s="1">
        <v>0</v>
      </c>
      <c r="G115" s="2">
        <v>0</v>
      </c>
      <c r="H115" s="1">
        <v>5</v>
      </c>
      <c r="I115" s="2">
        <v>100</v>
      </c>
      <c r="J115" s="91"/>
      <c r="K115" s="5" t="s">
        <v>57</v>
      </c>
      <c r="L115" s="3"/>
      <c r="M115" s="5"/>
      <c r="N115" s="11"/>
    </row>
    <row r="116" spans="3:14" ht="14.65" thickBot="1" x14ac:dyDescent="0.5">
      <c r="C116" s="12" t="s">
        <v>2</v>
      </c>
      <c r="D116" s="50">
        <v>359</v>
      </c>
      <c r="E116" s="13">
        <v>84.074941451990597</v>
      </c>
      <c r="F116" s="50">
        <v>68</v>
      </c>
      <c r="G116" s="13">
        <v>15.9250585480093</v>
      </c>
      <c r="H116" s="50">
        <v>427</v>
      </c>
      <c r="I116" s="13">
        <v>100</v>
      </c>
      <c r="J116" s="109"/>
      <c r="K116" s="14"/>
      <c r="L116" s="15"/>
      <c r="M116" s="14"/>
      <c r="N116" s="16"/>
    </row>
    <row r="118" spans="3:14" ht="14.65" thickBot="1" x14ac:dyDescent="0.5"/>
    <row r="119" spans="3:14" ht="15.75" customHeight="1" x14ac:dyDescent="0.45">
      <c r="C119" s="97" t="s">
        <v>64</v>
      </c>
      <c r="D119" s="101" t="s">
        <v>3</v>
      </c>
      <c r="E119" s="101"/>
      <c r="F119" s="101" t="s">
        <v>4</v>
      </c>
      <c r="G119" s="101"/>
      <c r="H119" s="101" t="s">
        <v>2</v>
      </c>
      <c r="I119" s="101"/>
      <c r="J119" s="101" t="s">
        <v>36</v>
      </c>
      <c r="K119" s="106" t="s">
        <v>31</v>
      </c>
      <c r="L119" s="101" t="s">
        <v>10</v>
      </c>
      <c r="M119" s="106" t="s">
        <v>32</v>
      </c>
      <c r="N119" s="112"/>
    </row>
    <row r="120" spans="3:14" ht="14.65" thickBot="1" x14ac:dyDescent="0.5">
      <c r="C120" s="98"/>
      <c r="D120" s="20" t="s">
        <v>5</v>
      </c>
      <c r="E120" s="20" t="s">
        <v>6</v>
      </c>
      <c r="F120" s="20" t="s">
        <v>5</v>
      </c>
      <c r="G120" s="20" t="s">
        <v>6</v>
      </c>
      <c r="H120" s="20" t="s">
        <v>5</v>
      </c>
      <c r="I120" s="20" t="s">
        <v>6</v>
      </c>
      <c r="J120" s="102"/>
      <c r="K120" s="107"/>
      <c r="L120" s="102"/>
      <c r="M120" s="21" t="s">
        <v>33</v>
      </c>
      <c r="N120" s="22" t="s">
        <v>34</v>
      </c>
    </row>
    <row r="121" spans="3:14" x14ac:dyDescent="0.45">
      <c r="C121" s="10" t="s">
        <v>81</v>
      </c>
      <c r="D121" s="1">
        <v>142</v>
      </c>
      <c r="E121" s="2">
        <v>94.6666666666666</v>
      </c>
      <c r="F121" s="1">
        <v>8</v>
      </c>
      <c r="G121" s="2">
        <v>5.3333333333333304</v>
      </c>
      <c r="H121" s="1">
        <v>150</v>
      </c>
      <c r="I121" s="2">
        <v>100</v>
      </c>
      <c r="J121" s="113"/>
      <c r="K121" s="57"/>
      <c r="L121" s="57"/>
      <c r="M121" s="57"/>
      <c r="N121" s="58"/>
    </row>
    <row r="122" spans="3:14" x14ac:dyDescent="0.45">
      <c r="C122" s="10" t="s">
        <v>83</v>
      </c>
      <c r="D122" s="1">
        <v>106</v>
      </c>
      <c r="E122" s="2">
        <v>77.372262773722596</v>
      </c>
      <c r="F122" s="1">
        <v>31</v>
      </c>
      <c r="G122" s="2">
        <v>22.627737226277301</v>
      </c>
      <c r="H122" s="1">
        <v>137</v>
      </c>
      <c r="I122" s="2">
        <v>100</v>
      </c>
      <c r="J122" s="91"/>
      <c r="K122" s="5">
        <v>5.1910379999999998</v>
      </c>
      <c r="L122" s="3">
        <v>0</v>
      </c>
      <c r="M122" s="5">
        <v>2.2933020000000002</v>
      </c>
      <c r="N122" s="11">
        <v>11.750249999999999</v>
      </c>
    </row>
    <row r="123" spans="3:14" x14ac:dyDescent="0.45">
      <c r="C123" s="10" t="s">
        <v>82</v>
      </c>
      <c r="D123" s="1">
        <v>26</v>
      </c>
      <c r="E123" s="2">
        <v>78.787878787878697</v>
      </c>
      <c r="F123" s="1">
        <v>7</v>
      </c>
      <c r="G123" s="2">
        <v>21.2121212121212</v>
      </c>
      <c r="H123" s="1">
        <v>33</v>
      </c>
      <c r="I123" s="2">
        <v>100</v>
      </c>
      <c r="J123" s="91"/>
      <c r="K123" s="5">
        <v>4.7788459999999997</v>
      </c>
      <c r="L123" s="3">
        <v>5.0000000000000001E-3</v>
      </c>
      <c r="M123" s="5">
        <v>1.595262</v>
      </c>
      <c r="N123" s="11">
        <v>14.31575</v>
      </c>
    </row>
    <row r="124" spans="3:14" x14ac:dyDescent="0.45">
      <c r="C124" s="10" t="s">
        <v>58</v>
      </c>
      <c r="D124" s="1">
        <v>98</v>
      </c>
      <c r="E124" s="2">
        <v>81.6666666666666</v>
      </c>
      <c r="F124" s="1">
        <v>22</v>
      </c>
      <c r="G124" s="2">
        <v>18.3333333333333</v>
      </c>
      <c r="H124" s="1">
        <v>120</v>
      </c>
      <c r="I124" s="2">
        <v>100</v>
      </c>
      <c r="J124" s="91"/>
      <c r="K124" s="5">
        <v>3.9846940000000002</v>
      </c>
      <c r="L124" s="3">
        <v>1E-3</v>
      </c>
      <c r="M124" s="5">
        <v>1.704577</v>
      </c>
      <c r="N124" s="11">
        <v>9.3147950000000002</v>
      </c>
    </row>
    <row r="125" spans="3:14" ht="14.65" thickBot="1" x14ac:dyDescent="0.5">
      <c r="C125" s="12" t="s">
        <v>2</v>
      </c>
      <c r="D125" s="50">
        <v>372</v>
      </c>
      <c r="E125" s="13">
        <v>84.545454545454504</v>
      </c>
      <c r="F125" s="50">
        <v>68</v>
      </c>
      <c r="G125" s="13">
        <v>15.4545454545454</v>
      </c>
      <c r="H125" s="50">
        <v>440</v>
      </c>
      <c r="I125" s="13">
        <v>100</v>
      </c>
      <c r="J125" s="109"/>
      <c r="K125" s="14"/>
      <c r="L125" s="15"/>
      <c r="M125" s="14"/>
      <c r="N125" s="16"/>
    </row>
  </sheetData>
  <mergeCells count="147">
    <mergeCell ref="K29:K30"/>
    <mergeCell ref="L29:L30"/>
    <mergeCell ref="M29:N29"/>
    <mergeCell ref="J31:J34"/>
    <mergeCell ref="K31:N31"/>
    <mergeCell ref="M96:N96"/>
    <mergeCell ref="K106:N106"/>
    <mergeCell ref="K111:K112"/>
    <mergeCell ref="L111:L112"/>
    <mergeCell ref="M111:N111"/>
    <mergeCell ref="M81:N81"/>
    <mergeCell ref="K44:K45"/>
    <mergeCell ref="L44:L45"/>
    <mergeCell ref="M44:N44"/>
    <mergeCell ref="K46:N46"/>
    <mergeCell ref="K58:K59"/>
    <mergeCell ref="K89:K90"/>
    <mergeCell ref="L89:L90"/>
    <mergeCell ref="M89:N89"/>
    <mergeCell ref="D96:E96"/>
    <mergeCell ref="F96:G96"/>
    <mergeCell ref="H96:I96"/>
    <mergeCell ref="D16:F16"/>
    <mergeCell ref="G16:I16"/>
    <mergeCell ref="C119:C120"/>
    <mergeCell ref="D119:E119"/>
    <mergeCell ref="F119:G119"/>
    <mergeCell ref="H119:I119"/>
    <mergeCell ref="C37:C38"/>
    <mergeCell ref="D37:E37"/>
    <mergeCell ref="F37:G37"/>
    <mergeCell ref="H37:I37"/>
    <mergeCell ref="C21:C22"/>
    <mergeCell ref="D21:E21"/>
    <mergeCell ref="F21:G21"/>
    <mergeCell ref="H21:I21"/>
    <mergeCell ref="K83:N83"/>
    <mergeCell ref="K65:K66"/>
    <mergeCell ref="L65:L66"/>
    <mergeCell ref="M65:N65"/>
    <mergeCell ref="K37:K38"/>
    <mergeCell ref="L37:L38"/>
    <mergeCell ref="K73:K74"/>
    <mergeCell ref="L73:L74"/>
    <mergeCell ref="M73:N73"/>
    <mergeCell ref="K75:N75"/>
    <mergeCell ref="K67:N67"/>
    <mergeCell ref="K81:K82"/>
    <mergeCell ref="L81:L82"/>
    <mergeCell ref="C8:C9"/>
    <mergeCell ref="D8:E8"/>
    <mergeCell ref="F8:G8"/>
    <mergeCell ref="H8:I8"/>
    <mergeCell ref="C58:C59"/>
    <mergeCell ref="D58:E58"/>
    <mergeCell ref="F58:G58"/>
    <mergeCell ref="H58:I58"/>
    <mergeCell ref="J58:J59"/>
    <mergeCell ref="C44:C45"/>
    <mergeCell ref="D44:E44"/>
    <mergeCell ref="F44:G44"/>
    <mergeCell ref="H44:I44"/>
    <mergeCell ref="J44:J45"/>
    <mergeCell ref="J46:J48"/>
    <mergeCell ref="J16:J17"/>
    <mergeCell ref="C16:C18"/>
    <mergeCell ref="F29:G29"/>
    <mergeCell ref="H29:I29"/>
    <mergeCell ref="J29:J30"/>
    <mergeCell ref="J21:J22"/>
    <mergeCell ref="J23:J26"/>
    <mergeCell ref="C51:C52"/>
    <mergeCell ref="D51:E51"/>
    <mergeCell ref="C73:C74"/>
    <mergeCell ref="J91:J93"/>
    <mergeCell ref="H89:I89"/>
    <mergeCell ref="J89:J90"/>
    <mergeCell ref="J60:J62"/>
    <mergeCell ref="C96:C97"/>
    <mergeCell ref="K21:K22"/>
    <mergeCell ref="L21:L22"/>
    <mergeCell ref="M21:N21"/>
    <mergeCell ref="K23:N23"/>
    <mergeCell ref="C65:C66"/>
    <mergeCell ref="D81:E81"/>
    <mergeCell ref="L58:L59"/>
    <mergeCell ref="M58:N58"/>
    <mergeCell ref="K91:N91"/>
    <mergeCell ref="M37:N37"/>
    <mergeCell ref="K39:N39"/>
    <mergeCell ref="K51:K52"/>
    <mergeCell ref="L51:L52"/>
    <mergeCell ref="M51:N51"/>
    <mergeCell ref="K53:N53"/>
    <mergeCell ref="K60:N60"/>
    <mergeCell ref="C89:C90"/>
    <mergeCell ref="D89:E89"/>
    <mergeCell ref="J75:J78"/>
    <mergeCell ref="J119:J120"/>
    <mergeCell ref="C104:C105"/>
    <mergeCell ref="C111:C112"/>
    <mergeCell ref="D111:E111"/>
    <mergeCell ref="F111:G111"/>
    <mergeCell ref="H111:I111"/>
    <mergeCell ref="J111:J112"/>
    <mergeCell ref="C81:C82"/>
    <mergeCell ref="F89:G89"/>
    <mergeCell ref="C29:C30"/>
    <mergeCell ref="D29:E29"/>
    <mergeCell ref="J37:J38"/>
    <mergeCell ref="J39:J41"/>
    <mergeCell ref="J53:J55"/>
    <mergeCell ref="F65:G65"/>
    <mergeCell ref="H65:I65"/>
    <mergeCell ref="J121:J125"/>
    <mergeCell ref="J83:J86"/>
    <mergeCell ref="D65:E65"/>
    <mergeCell ref="D104:E104"/>
    <mergeCell ref="F104:G104"/>
    <mergeCell ref="F51:G51"/>
    <mergeCell ref="H51:I51"/>
    <mergeCell ref="J51:J52"/>
    <mergeCell ref="J65:J66"/>
    <mergeCell ref="F81:G81"/>
    <mergeCell ref="H81:I81"/>
    <mergeCell ref="J81:J82"/>
    <mergeCell ref="J67:J70"/>
    <mergeCell ref="D73:E73"/>
    <mergeCell ref="F73:G73"/>
    <mergeCell ref="H73:I73"/>
    <mergeCell ref="J73:J74"/>
    <mergeCell ref="J96:J97"/>
    <mergeCell ref="K96:K97"/>
    <mergeCell ref="L96:L97"/>
    <mergeCell ref="J98:J101"/>
    <mergeCell ref="K98:N98"/>
    <mergeCell ref="H104:I104"/>
    <mergeCell ref="J104:J105"/>
    <mergeCell ref="K104:K105"/>
    <mergeCell ref="L104:L105"/>
    <mergeCell ref="M104:N104"/>
    <mergeCell ref="J113:J116"/>
    <mergeCell ref="K113:N113"/>
    <mergeCell ref="J106:J108"/>
    <mergeCell ref="K119:K120"/>
    <mergeCell ref="L119:L120"/>
    <mergeCell ref="M119:N119"/>
  </mergeCells>
  <conditionalFormatting sqref="L122:L125 J121:J125 L114:L116 J113:J116 J106:J108 L107:L108 J98:J101 L99:L101 J91:J93 L92:L93 J83:J86 L84:L86 J67:J70 L68:L70 J60:J62 L61:L62 J53:J55 L54:L55 J46:J48 L47:L48 J23:J26 L24:L26 J39:J41 L40:L41 J18 J75:J78 L76:L78 J31:J34 L32:L34">
    <cfRule type="cellIs" dxfId="4" priority="194" stopIfTrue="1" operator="lessThanOrEqual">
      <formula>0.05</formula>
    </cfRule>
  </conditionalFormatting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6"/>
  <sheetViews>
    <sheetView topLeftCell="B20" workbookViewId="0">
      <selection activeCell="C3" sqref="C3"/>
    </sheetView>
  </sheetViews>
  <sheetFormatPr defaultRowHeight="14.25" x14ac:dyDescent="0.45"/>
  <cols>
    <col min="2" max="2" width="17.1328125" customWidth="1"/>
    <col min="3" max="3" width="17.73046875" customWidth="1"/>
    <col min="10" max="10" width="10.3984375" customWidth="1"/>
    <col min="11" max="11" width="9.1328125" style="4"/>
    <col min="13" max="14" width="10.86328125" style="4" customWidth="1"/>
  </cols>
  <sheetData>
    <row r="1" spans="2:14" ht="18" x14ac:dyDescent="0.55000000000000004">
      <c r="B1" s="61" t="s">
        <v>67</v>
      </c>
    </row>
    <row r="2" spans="2:14" ht="18" x14ac:dyDescent="0.55000000000000004">
      <c r="C2" s="60" t="s">
        <v>70</v>
      </c>
      <c r="I2" s="4"/>
      <c r="L2" s="4"/>
      <c r="M2"/>
      <c r="N2"/>
    </row>
    <row r="3" spans="2:14" ht="14.65" thickBot="1" x14ac:dyDescent="0.5">
      <c r="I3" s="4"/>
      <c r="L3" s="4"/>
      <c r="M3"/>
      <c r="N3"/>
    </row>
    <row r="4" spans="2:14" x14ac:dyDescent="0.45">
      <c r="C4" s="147" t="s">
        <v>69</v>
      </c>
      <c r="D4" s="139" t="s">
        <v>3</v>
      </c>
      <c r="E4" s="139"/>
      <c r="F4" s="139" t="s">
        <v>4</v>
      </c>
      <c r="G4" s="139"/>
      <c r="H4" s="139" t="s">
        <v>2</v>
      </c>
      <c r="I4" s="139"/>
      <c r="J4" s="139" t="s">
        <v>36</v>
      </c>
      <c r="K4" s="141" t="s">
        <v>31</v>
      </c>
      <c r="L4" s="139" t="s">
        <v>10</v>
      </c>
      <c r="M4" s="141" t="s">
        <v>32</v>
      </c>
      <c r="N4" s="142"/>
    </row>
    <row r="5" spans="2:14" ht="14.65" thickBot="1" x14ac:dyDescent="0.5">
      <c r="C5" s="148"/>
      <c r="D5" s="65" t="s">
        <v>5</v>
      </c>
      <c r="E5" s="65" t="s">
        <v>6</v>
      </c>
      <c r="F5" s="65" t="s">
        <v>5</v>
      </c>
      <c r="G5" s="65" t="s">
        <v>6</v>
      </c>
      <c r="H5" s="65" t="s">
        <v>5</v>
      </c>
      <c r="I5" s="65" t="s">
        <v>6</v>
      </c>
      <c r="J5" s="140"/>
      <c r="K5" s="144"/>
      <c r="L5" s="140"/>
      <c r="M5" s="66" t="s">
        <v>33</v>
      </c>
      <c r="N5" s="67" t="s">
        <v>34</v>
      </c>
    </row>
    <row r="6" spans="2:14" x14ac:dyDescent="0.45">
      <c r="C6" s="28" t="s">
        <v>0</v>
      </c>
      <c r="D6" s="29">
        <v>284</v>
      </c>
      <c r="E6" s="30">
        <v>83.040935672514607</v>
      </c>
      <c r="F6" s="29">
        <v>58</v>
      </c>
      <c r="G6" s="30">
        <v>16.959064327485301</v>
      </c>
      <c r="H6" s="29">
        <v>342</v>
      </c>
      <c r="I6" s="30">
        <v>100</v>
      </c>
      <c r="J6" s="108">
        <v>0.93100000000000005</v>
      </c>
      <c r="K6" s="110" t="s">
        <v>35</v>
      </c>
      <c r="L6" s="110"/>
      <c r="M6" s="110"/>
      <c r="N6" s="111"/>
    </row>
    <row r="7" spans="2:14" x14ac:dyDescent="0.45">
      <c r="C7" s="10" t="s">
        <v>1</v>
      </c>
      <c r="D7" s="1">
        <v>33</v>
      </c>
      <c r="E7" s="2">
        <v>82.5</v>
      </c>
      <c r="F7" s="1">
        <v>7</v>
      </c>
      <c r="G7" s="2">
        <v>17.5</v>
      </c>
      <c r="H7" s="1">
        <v>40</v>
      </c>
      <c r="I7" s="2">
        <v>100</v>
      </c>
      <c r="J7" s="91"/>
      <c r="K7" s="5">
        <v>1.03866248404483</v>
      </c>
      <c r="L7" s="3">
        <v>0.93135397158706301</v>
      </c>
      <c r="M7" s="5">
        <v>0.43816105883645001</v>
      </c>
      <c r="N7" s="11">
        <v>2.46215343423493</v>
      </c>
    </row>
    <row r="8" spans="2:14" ht="14.65" thickBot="1" x14ac:dyDescent="0.5">
      <c r="C8" s="12" t="s">
        <v>2</v>
      </c>
      <c r="D8" s="50">
        <v>317</v>
      </c>
      <c r="E8" s="13">
        <v>82.984293193717207</v>
      </c>
      <c r="F8" s="50">
        <v>65</v>
      </c>
      <c r="G8" s="13">
        <v>17.015706806282701</v>
      </c>
      <c r="H8" s="50">
        <v>382</v>
      </c>
      <c r="I8" s="13">
        <v>100</v>
      </c>
      <c r="J8" s="109"/>
      <c r="K8" s="14"/>
      <c r="L8" s="15"/>
      <c r="M8" s="14"/>
      <c r="N8" s="16"/>
    </row>
    <row r="10" spans="2:14" ht="14.65" thickBot="1" x14ac:dyDescent="0.5"/>
    <row r="11" spans="2:14" x14ac:dyDescent="0.45">
      <c r="C11" s="145" t="s">
        <v>69</v>
      </c>
      <c r="D11" s="135" t="s">
        <v>3</v>
      </c>
      <c r="E11" s="135"/>
      <c r="F11" s="135" t="s">
        <v>68</v>
      </c>
      <c r="G11" s="135"/>
      <c r="H11" s="135" t="s">
        <v>2</v>
      </c>
      <c r="I11" s="135"/>
      <c r="J11" s="135" t="s">
        <v>36</v>
      </c>
      <c r="K11" s="137" t="s">
        <v>31</v>
      </c>
      <c r="L11" s="135" t="s">
        <v>10</v>
      </c>
      <c r="M11" s="137" t="s">
        <v>32</v>
      </c>
      <c r="N11" s="138"/>
    </row>
    <row r="12" spans="2:14" ht="14.65" thickBot="1" x14ac:dyDescent="0.5">
      <c r="C12" s="146"/>
      <c r="D12" s="62" t="s">
        <v>5</v>
      </c>
      <c r="E12" s="62" t="s">
        <v>6</v>
      </c>
      <c r="F12" s="62" t="s">
        <v>5</v>
      </c>
      <c r="G12" s="62" t="s">
        <v>6</v>
      </c>
      <c r="H12" s="62" t="s">
        <v>5</v>
      </c>
      <c r="I12" s="62" t="s">
        <v>6</v>
      </c>
      <c r="J12" s="136"/>
      <c r="K12" s="143"/>
      <c r="L12" s="136"/>
      <c r="M12" s="63" t="s">
        <v>33</v>
      </c>
      <c r="N12" s="64" t="s">
        <v>34</v>
      </c>
    </row>
    <row r="13" spans="2:14" x14ac:dyDescent="0.45">
      <c r="C13" s="28" t="s">
        <v>0</v>
      </c>
      <c r="D13" s="29">
        <v>284</v>
      </c>
      <c r="E13" s="30">
        <v>90.734824281150097</v>
      </c>
      <c r="F13" s="29">
        <v>29</v>
      </c>
      <c r="G13" s="30">
        <v>9.2651757188498394</v>
      </c>
      <c r="H13" s="29">
        <v>313</v>
      </c>
      <c r="I13" s="30">
        <v>100</v>
      </c>
      <c r="J13" s="108">
        <v>0.44400000000000001</v>
      </c>
      <c r="K13" s="110" t="s">
        <v>35</v>
      </c>
      <c r="L13" s="110"/>
      <c r="M13" s="110"/>
      <c r="N13" s="111"/>
    </row>
    <row r="14" spans="2:14" x14ac:dyDescent="0.45">
      <c r="C14" s="10" t="s">
        <v>1</v>
      </c>
      <c r="D14" s="1">
        <v>33</v>
      </c>
      <c r="E14" s="2">
        <v>86.842105263157805</v>
      </c>
      <c r="F14" s="1">
        <v>5</v>
      </c>
      <c r="G14" s="2">
        <v>13.157894736842101</v>
      </c>
      <c r="H14" s="1">
        <v>38</v>
      </c>
      <c r="I14" s="2">
        <v>100</v>
      </c>
      <c r="J14" s="91"/>
      <c r="K14" s="5">
        <v>1.48380355256157</v>
      </c>
      <c r="L14" s="3">
        <v>0.44616909896275703</v>
      </c>
      <c r="M14" s="5">
        <v>0.53761087381783701</v>
      </c>
      <c r="N14" s="11">
        <v>4.0952910177563799</v>
      </c>
    </row>
    <row r="15" spans="2:14" ht="14.65" thickBot="1" x14ac:dyDescent="0.5">
      <c r="C15" s="12" t="s">
        <v>2</v>
      </c>
      <c r="D15" s="50">
        <v>317</v>
      </c>
      <c r="E15" s="13">
        <v>90.3133903133903</v>
      </c>
      <c r="F15" s="50">
        <v>34</v>
      </c>
      <c r="G15" s="13">
        <v>9.68660968660968</v>
      </c>
      <c r="H15" s="50">
        <v>351</v>
      </c>
      <c r="I15" s="13">
        <v>100</v>
      </c>
      <c r="J15" s="109"/>
      <c r="K15" s="14"/>
      <c r="L15" s="15"/>
      <c r="M15" s="14"/>
      <c r="N15" s="16"/>
    </row>
    <row r="18" spans="2:11" ht="14.65" thickBot="1" x14ac:dyDescent="0.5">
      <c r="C18" s="73" t="s">
        <v>73</v>
      </c>
    </row>
    <row r="19" spans="2:11" x14ac:dyDescent="0.45">
      <c r="C19" s="127" t="s">
        <v>64</v>
      </c>
      <c r="D19" s="129" t="s">
        <v>71</v>
      </c>
      <c r="E19" s="129"/>
      <c r="F19" s="129" t="s">
        <v>69</v>
      </c>
      <c r="G19" s="129"/>
      <c r="H19" s="129" t="s">
        <v>2</v>
      </c>
      <c r="I19" s="129"/>
      <c r="J19" s="133" t="s">
        <v>36</v>
      </c>
    </row>
    <row r="20" spans="2:11" ht="14.65" thickBot="1" x14ac:dyDescent="0.5">
      <c r="C20" s="128"/>
      <c r="D20" s="72" t="s">
        <v>5</v>
      </c>
      <c r="E20" s="72" t="s">
        <v>6</v>
      </c>
      <c r="F20" s="72" t="s">
        <v>5</v>
      </c>
      <c r="G20" s="72" t="s">
        <v>6</v>
      </c>
      <c r="H20" s="72" t="s">
        <v>5</v>
      </c>
      <c r="I20" s="72" t="s">
        <v>6</v>
      </c>
      <c r="J20" s="134"/>
    </row>
    <row r="21" spans="2:11" x14ac:dyDescent="0.45">
      <c r="C21" s="10" t="s">
        <v>81</v>
      </c>
      <c r="D21" s="1">
        <v>110</v>
      </c>
      <c r="E21" s="2">
        <v>87.3</v>
      </c>
      <c r="F21" s="1">
        <v>16</v>
      </c>
      <c r="G21" s="2">
        <v>12.7</v>
      </c>
      <c r="H21" s="1">
        <v>126</v>
      </c>
      <c r="I21" s="2">
        <v>100</v>
      </c>
      <c r="J21" s="130">
        <v>0.72299999999999998</v>
      </c>
    </row>
    <row r="22" spans="2:11" x14ac:dyDescent="0.45">
      <c r="C22" s="10" t="s">
        <v>83</v>
      </c>
      <c r="D22" s="1">
        <v>113</v>
      </c>
      <c r="E22" s="2">
        <v>89.68</v>
      </c>
      <c r="F22" s="1">
        <v>13</v>
      </c>
      <c r="G22" s="2">
        <v>10.32</v>
      </c>
      <c r="H22" s="1">
        <v>126</v>
      </c>
      <c r="I22" s="2">
        <v>100</v>
      </c>
      <c r="J22" s="131"/>
    </row>
    <row r="23" spans="2:11" x14ac:dyDescent="0.45">
      <c r="C23" s="10" t="s">
        <v>82</v>
      </c>
      <c r="D23" s="1">
        <v>27</v>
      </c>
      <c r="E23" s="2">
        <v>93.1</v>
      </c>
      <c r="F23" s="1">
        <v>2</v>
      </c>
      <c r="G23" s="2">
        <v>6.9</v>
      </c>
      <c r="H23" s="1">
        <v>29</v>
      </c>
      <c r="I23" s="2">
        <v>100</v>
      </c>
      <c r="J23" s="131"/>
    </row>
    <row r="24" spans="2:11" x14ac:dyDescent="0.45">
      <c r="C24" s="10" t="s">
        <v>58</v>
      </c>
      <c r="D24" s="1">
        <v>92</v>
      </c>
      <c r="E24" s="2">
        <v>91.09</v>
      </c>
      <c r="F24" s="1">
        <v>9</v>
      </c>
      <c r="G24" s="2">
        <v>8.91</v>
      </c>
      <c r="H24" s="1">
        <v>101</v>
      </c>
      <c r="I24" s="2">
        <v>100</v>
      </c>
      <c r="J24" s="131"/>
    </row>
    <row r="25" spans="2:11" ht="14.65" thickBot="1" x14ac:dyDescent="0.5">
      <c r="C25" s="12" t="s">
        <v>2</v>
      </c>
      <c r="D25" s="50">
        <v>342</v>
      </c>
      <c r="E25" s="13">
        <v>89.53</v>
      </c>
      <c r="F25" s="50">
        <v>40</v>
      </c>
      <c r="G25" s="13">
        <v>10.47</v>
      </c>
      <c r="H25" s="50">
        <v>382</v>
      </c>
      <c r="I25" s="13">
        <v>100</v>
      </c>
      <c r="J25" s="132"/>
    </row>
    <row r="28" spans="2:11" ht="14.65" thickBot="1" x14ac:dyDescent="0.5">
      <c r="B28" s="73" t="s">
        <v>72</v>
      </c>
    </row>
    <row r="29" spans="2:11" x14ac:dyDescent="0.45">
      <c r="B29" s="97" t="s">
        <v>43</v>
      </c>
      <c r="C29" s="99" t="s">
        <v>42</v>
      </c>
      <c r="D29" s="97" t="s">
        <v>3</v>
      </c>
      <c r="E29" s="101"/>
      <c r="F29" s="101" t="s">
        <v>4</v>
      </c>
      <c r="G29" s="99"/>
      <c r="H29" s="97" t="s">
        <v>44</v>
      </c>
      <c r="I29" s="101" t="s">
        <v>10</v>
      </c>
      <c r="J29" s="103" t="s">
        <v>32</v>
      </c>
      <c r="K29" s="104"/>
    </row>
    <row r="30" spans="2:11" ht="14.65" thickBot="1" x14ac:dyDescent="0.5">
      <c r="B30" s="98"/>
      <c r="C30" s="100"/>
      <c r="D30" s="68" t="s">
        <v>5</v>
      </c>
      <c r="E30" s="70" t="s">
        <v>6</v>
      </c>
      <c r="F30" s="70" t="s">
        <v>5</v>
      </c>
      <c r="G30" s="69" t="s">
        <v>6</v>
      </c>
      <c r="H30" s="98"/>
      <c r="I30" s="102"/>
      <c r="J30" s="70" t="s">
        <v>33</v>
      </c>
      <c r="K30" s="35" t="s">
        <v>34</v>
      </c>
    </row>
    <row r="31" spans="2:11" x14ac:dyDescent="0.45">
      <c r="B31" s="92" t="s">
        <v>65</v>
      </c>
      <c r="C31" s="43" t="s">
        <v>81</v>
      </c>
      <c r="D31" s="44">
        <v>142</v>
      </c>
      <c r="E31" s="30">
        <v>94.6666666666666</v>
      </c>
      <c r="F31" s="29">
        <v>8</v>
      </c>
      <c r="G31" s="45">
        <v>5.3333333333333304</v>
      </c>
      <c r="H31" s="94" t="s">
        <v>35</v>
      </c>
      <c r="I31" s="95"/>
      <c r="J31" s="95"/>
      <c r="K31" s="96"/>
    </row>
    <row r="32" spans="2:11" x14ac:dyDescent="0.45">
      <c r="B32" s="93"/>
      <c r="C32" s="33" t="s">
        <v>83</v>
      </c>
      <c r="D32" s="34">
        <v>106</v>
      </c>
      <c r="E32" s="2">
        <v>77.372262773722596</v>
      </c>
      <c r="F32" s="1">
        <v>31</v>
      </c>
      <c r="G32" s="7">
        <v>22.627737226277301</v>
      </c>
      <c r="H32" s="36">
        <v>5.333196</v>
      </c>
      <c r="I32" s="3">
        <v>0</v>
      </c>
      <c r="J32" s="31">
        <v>2.205476</v>
      </c>
      <c r="K32" s="37">
        <v>12.89653</v>
      </c>
    </row>
    <row r="33" spans="2:11" x14ac:dyDescent="0.45">
      <c r="B33" s="93"/>
      <c r="C33" s="33" t="s">
        <v>82</v>
      </c>
      <c r="D33" s="34">
        <v>26</v>
      </c>
      <c r="E33" s="2">
        <v>78.787878787878697</v>
      </c>
      <c r="F33" s="1">
        <v>7</v>
      </c>
      <c r="G33" s="7">
        <v>21.2121212121212</v>
      </c>
      <c r="H33" s="36">
        <v>5.4572630000000002</v>
      </c>
      <c r="I33" s="3">
        <v>0</v>
      </c>
      <c r="J33" s="31">
        <v>3.0003700000000002</v>
      </c>
      <c r="K33" s="37">
        <v>9.9260129999999993</v>
      </c>
    </row>
    <row r="34" spans="2:11" ht="14.65" thickBot="1" x14ac:dyDescent="0.5">
      <c r="B34" s="105"/>
      <c r="C34" s="53" t="s">
        <v>58</v>
      </c>
      <c r="D34" s="49">
        <v>98</v>
      </c>
      <c r="E34" s="13">
        <v>81.6666666666666</v>
      </c>
      <c r="F34" s="50">
        <v>22</v>
      </c>
      <c r="G34" s="9">
        <v>18.3333333333333</v>
      </c>
      <c r="H34" s="38">
        <v>4.4888159999999999</v>
      </c>
      <c r="I34" s="15">
        <v>0</v>
      </c>
      <c r="J34" s="39">
        <v>2.837234</v>
      </c>
      <c r="K34" s="40">
        <v>7.1017989999999998</v>
      </c>
    </row>
    <row r="35" spans="2:11" x14ac:dyDescent="0.45">
      <c r="B35" s="125" t="s">
        <v>69</v>
      </c>
      <c r="C35" s="32" t="s">
        <v>0</v>
      </c>
      <c r="D35" s="71">
        <v>284</v>
      </c>
      <c r="E35" s="19">
        <v>83.040935672514607</v>
      </c>
      <c r="F35" s="18">
        <v>58</v>
      </c>
      <c r="G35" s="24">
        <v>16.959064327485301</v>
      </c>
      <c r="H35" s="122" t="s">
        <v>35</v>
      </c>
      <c r="I35" s="123"/>
      <c r="J35" s="123"/>
      <c r="K35" s="124"/>
    </row>
    <row r="36" spans="2:11" ht="14.65" thickBot="1" x14ac:dyDescent="0.5">
      <c r="B36" s="126"/>
      <c r="C36" s="53" t="s">
        <v>1</v>
      </c>
      <c r="D36" s="49">
        <v>33</v>
      </c>
      <c r="E36" s="13">
        <v>82.5</v>
      </c>
      <c r="F36" s="50">
        <v>7</v>
      </c>
      <c r="G36" s="9">
        <v>17.5</v>
      </c>
      <c r="H36" s="38">
        <v>1.151538</v>
      </c>
      <c r="I36" s="15">
        <v>0.495</v>
      </c>
      <c r="J36" s="39">
        <v>0.76775890000000002</v>
      </c>
      <c r="K36" s="40">
        <v>1.727155</v>
      </c>
    </row>
  </sheetData>
  <mergeCells count="37">
    <mergeCell ref="C4:C5"/>
    <mergeCell ref="D4:E4"/>
    <mergeCell ref="F4:G4"/>
    <mergeCell ref="H4:I4"/>
    <mergeCell ref="J4:J5"/>
    <mergeCell ref="C11:C12"/>
    <mergeCell ref="D11:E11"/>
    <mergeCell ref="F11:G11"/>
    <mergeCell ref="H11:I11"/>
    <mergeCell ref="J11:J12"/>
    <mergeCell ref="L4:L5"/>
    <mergeCell ref="M4:N4"/>
    <mergeCell ref="J6:J8"/>
    <mergeCell ref="K6:N6"/>
    <mergeCell ref="K11:K12"/>
    <mergeCell ref="K4:K5"/>
    <mergeCell ref="I29:I30"/>
    <mergeCell ref="L11:L12"/>
    <mergeCell ref="M11:N11"/>
    <mergeCell ref="J13:J15"/>
    <mergeCell ref="K13:N13"/>
    <mergeCell ref="B31:B34"/>
    <mergeCell ref="H31:K31"/>
    <mergeCell ref="H35:K35"/>
    <mergeCell ref="B35:B36"/>
    <mergeCell ref="C19:C20"/>
    <mergeCell ref="D19:E19"/>
    <mergeCell ref="F19:G19"/>
    <mergeCell ref="H19:I19"/>
    <mergeCell ref="J21:J25"/>
    <mergeCell ref="J19:J20"/>
    <mergeCell ref="B29:B30"/>
    <mergeCell ref="D29:E29"/>
    <mergeCell ref="F29:G29"/>
    <mergeCell ref="H29:H30"/>
    <mergeCell ref="J29:K29"/>
    <mergeCell ref="C29:C30"/>
  </mergeCells>
  <conditionalFormatting sqref="I31:I36 J21:J25 J13:J15 L14:L15 J6:J8 L7:L8">
    <cfRule type="cellIs" dxfId="3" priority="6" stopIfTrue="1" operator="lessThanOrEqual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25"/>
  <sheetViews>
    <sheetView topLeftCell="A55" workbookViewId="0">
      <selection activeCell="A122" sqref="A122"/>
    </sheetView>
  </sheetViews>
  <sheetFormatPr defaultRowHeight="14.25" x14ac:dyDescent="0.45"/>
  <cols>
    <col min="2" max="2" width="17.3984375" customWidth="1"/>
    <col min="3" max="3" width="42.59765625" customWidth="1"/>
    <col min="10" max="10" width="10.3984375" customWidth="1"/>
    <col min="11" max="11" width="9.1328125" style="4"/>
    <col min="13" max="13" width="18.59765625" style="4" customWidth="1"/>
    <col min="14" max="14" width="14.59765625" style="4" customWidth="1"/>
  </cols>
  <sheetData>
    <row r="1" spans="2:15" ht="18.399999999999999" thickBot="1" x14ac:dyDescent="0.6">
      <c r="B1" s="61" t="s">
        <v>78</v>
      </c>
    </row>
    <row r="2" spans="2:15" ht="14.65" thickBot="1" x14ac:dyDescent="0.5">
      <c r="C2" s="85" t="s">
        <v>79</v>
      </c>
      <c r="D2" s="86" t="s">
        <v>5</v>
      </c>
      <c r="E2" s="87" t="s">
        <v>6</v>
      </c>
    </row>
    <row r="3" spans="2:15" x14ac:dyDescent="0.45">
      <c r="C3" s="23" t="s">
        <v>3</v>
      </c>
      <c r="D3" s="18">
        <v>372</v>
      </c>
      <c r="E3" s="24">
        <v>91.176470588235205</v>
      </c>
    </row>
    <row r="4" spans="2:15" x14ac:dyDescent="0.45">
      <c r="C4" s="6" t="s">
        <v>68</v>
      </c>
      <c r="D4" s="1">
        <v>36</v>
      </c>
      <c r="E4" s="7">
        <v>8.8235294117646994</v>
      </c>
    </row>
    <row r="5" spans="2:15" ht="14.65" thickBot="1" x14ac:dyDescent="0.5">
      <c r="C5" s="8" t="s">
        <v>2</v>
      </c>
      <c r="D5" s="50">
        <v>408</v>
      </c>
      <c r="E5" s="9">
        <v>100</v>
      </c>
    </row>
    <row r="7" spans="2:15" ht="14.65" thickBot="1" x14ac:dyDescent="0.5"/>
    <row r="8" spans="2:15" ht="15.75" customHeight="1" x14ac:dyDescent="0.5">
      <c r="C8" s="149" t="s">
        <v>21</v>
      </c>
      <c r="D8" s="155" t="s">
        <v>3</v>
      </c>
      <c r="E8" s="155"/>
      <c r="F8" s="155" t="s">
        <v>68</v>
      </c>
      <c r="G8" s="155"/>
      <c r="H8" s="155" t="s">
        <v>2</v>
      </c>
      <c r="I8" s="157"/>
      <c r="K8" s="59" t="s">
        <v>66</v>
      </c>
      <c r="M8"/>
      <c r="N8"/>
    </row>
    <row r="9" spans="2:15" ht="16.149999999999999" thickBot="1" x14ac:dyDescent="0.55000000000000004">
      <c r="C9" s="150"/>
      <c r="D9" s="83" t="s">
        <v>5</v>
      </c>
      <c r="E9" s="83" t="s">
        <v>6</v>
      </c>
      <c r="F9" s="83" t="s">
        <v>5</v>
      </c>
      <c r="G9" s="83" t="s">
        <v>6</v>
      </c>
      <c r="H9" s="83" t="s">
        <v>5</v>
      </c>
      <c r="I9" s="84" t="s">
        <v>6</v>
      </c>
      <c r="K9" s="54"/>
      <c r="M9"/>
      <c r="N9"/>
    </row>
    <row r="10" spans="2:15" ht="15" customHeight="1" x14ac:dyDescent="0.5">
      <c r="C10" s="17" t="s">
        <v>22</v>
      </c>
      <c r="D10" s="18">
        <v>104</v>
      </c>
      <c r="E10" s="19">
        <v>97.196261682242906</v>
      </c>
      <c r="F10" s="18">
        <v>3</v>
      </c>
      <c r="G10" s="19">
        <v>2.8037383177569999</v>
      </c>
      <c r="H10" s="18">
        <v>107</v>
      </c>
      <c r="I10" s="24">
        <v>100</v>
      </c>
      <c r="K10" s="55">
        <f>H10/$H$13</f>
        <v>0.26225490196078433</v>
      </c>
      <c r="M10" s="76">
        <f>D10/$D$13</f>
        <v>0.27956989247311825</v>
      </c>
      <c r="N10"/>
      <c r="O10" s="76">
        <f>F10/$F$13</f>
        <v>8.3333333333333329E-2</v>
      </c>
    </row>
    <row r="11" spans="2:15" ht="15.75" x14ac:dyDescent="0.5">
      <c r="C11" s="10" t="s">
        <v>23</v>
      </c>
      <c r="D11" s="1">
        <v>22</v>
      </c>
      <c r="E11" s="2">
        <v>100</v>
      </c>
      <c r="F11" s="1">
        <v>0</v>
      </c>
      <c r="G11" s="2">
        <v>0</v>
      </c>
      <c r="H11" s="1">
        <v>22</v>
      </c>
      <c r="I11" s="7">
        <v>100</v>
      </c>
      <c r="K11" s="55">
        <f t="shared" ref="K11:K12" si="0">H11/$H$13</f>
        <v>5.3921568627450983E-2</v>
      </c>
      <c r="M11" s="76">
        <f t="shared" ref="M11:M12" si="1">D11/$D$13</f>
        <v>5.9139784946236562E-2</v>
      </c>
      <c r="N11"/>
      <c r="O11" s="76">
        <f t="shared" ref="O11:O12" si="2">F11/$F$13</f>
        <v>0</v>
      </c>
    </row>
    <row r="12" spans="2:15" ht="15.75" x14ac:dyDescent="0.5">
      <c r="C12" s="10" t="s">
        <v>24</v>
      </c>
      <c r="D12" s="1">
        <v>246</v>
      </c>
      <c r="E12" s="2">
        <v>88.172043010752603</v>
      </c>
      <c r="F12" s="1">
        <v>33</v>
      </c>
      <c r="G12" s="2">
        <v>11.8279569892473</v>
      </c>
      <c r="H12" s="1">
        <v>279</v>
      </c>
      <c r="I12" s="7">
        <v>100</v>
      </c>
      <c r="K12" s="55">
        <f t="shared" si="0"/>
        <v>0.68382352941176472</v>
      </c>
      <c r="M12" s="76">
        <f t="shared" si="1"/>
        <v>0.66129032258064513</v>
      </c>
      <c r="N12"/>
      <c r="O12" s="76">
        <f t="shared" si="2"/>
        <v>0.91666666666666663</v>
      </c>
    </row>
    <row r="13" spans="2:15" ht="14.65" thickBot="1" x14ac:dyDescent="0.5">
      <c r="C13" s="12" t="s">
        <v>2</v>
      </c>
      <c r="D13" s="50">
        <v>372</v>
      </c>
      <c r="E13" s="13">
        <v>91.176470588235205</v>
      </c>
      <c r="F13" s="50">
        <v>36</v>
      </c>
      <c r="G13" s="13">
        <v>8.8235294117646994</v>
      </c>
      <c r="H13" s="50">
        <v>408</v>
      </c>
      <c r="I13" s="9">
        <v>100</v>
      </c>
      <c r="K13"/>
      <c r="M13"/>
      <c r="N13"/>
    </row>
    <row r="15" spans="2:15" ht="14.65" thickBot="1" x14ac:dyDescent="0.5"/>
    <row r="16" spans="2:15" ht="15" customHeight="1" x14ac:dyDescent="0.45">
      <c r="C16" s="158" t="s">
        <v>59</v>
      </c>
      <c r="D16" s="151" t="s">
        <v>3</v>
      </c>
      <c r="E16" s="161"/>
      <c r="F16" s="152"/>
      <c r="G16" s="151" t="s">
        <v>68</v>
      </c>
      <c r="H16" s="161"/>
      <c r="I16" s="152"/>
      <c r="J16" s="153" t="s">
        <v>10</v>
      </c>
      <c r="L16" s="4"/>
      <c r="M16"/>
      <c r="N16"/>
    </row>
    <row r="17" spans="3:34" x14ac:dyDescent="0.45">
      <c r="C17" s="159"/>
      <c r="D17" s="88" t="s">
        <v>5</v>
      </c>
      <c r="E17" s="88" t="s">
        <v>40</v>
      </c>
      <c r="F17" s="88" t="s">
        <v>41</v>
      </c>
      <c r="G17" s="88" t="s">
        <v>5</v>
      </c>
      <c r="H17" s="88" t="s">
        <v>40</v>
      </c>
      <c r="I17" s="88" t="s">
        <v>41</v>
      </c>
      <c r="J17" s="154"/>
      <c r="L17" s="4"/>
      <c r="M17"/>
      <c r="N17"/>
    </row>
    <row r="18" spans="3:34" ht="14.65" thickBot="1" x14ac:dyDescent="0.5">
      <c r="C18" s="160"/>
      <c r="D18" s="50">
        <v>367</v>
      </c>
      <c r="E18" s="13">
        <v>35.441416893732899</v>
      </c>
      <c r="F18" s="13">
        <v>10.829338119531799</v>
      </c>
      <c r="G18" s="50">
        <v>36</v>
      </c>
      <c r="H18" s="13">
        <v>33.385273888888797</v>
      </c>
      <c r="I18" s="13">
        <v>10.067128532814101</v>
      </c>
      <c r="J18" s="82">
        <v>0.27500000000000002</v>
      </c>
      <c r="L18" s="4"/>
      <c r="M18"/>
      <c r="N18"/>
    </row>
    <row r="20" spans="3:34" ht="14.65" thickBot="1" x14ac:dyDescent="0.5"/>
    <row r="21" spans="3:34" x14ac:dyDescent="0.45">
      <c r="C21" s="149" t="s">
        <v>14</v>
      </c>
      <c r="D21" s="155" t="s">
        <v>3</v>
      </c>
      <c r="E21" s="155"/>
      <c r="F21" s="155" t="s">
        <v>68</v>
      </c>
      <c r="G21" s="155"/>
      <c r="H21" s="155" t="s">
        <v>2</v>
      </c>
      <c r="I21" s="155"/>
      <c r="J21" s="155" t="s">
        <v>36</v>
      </c>
      <c r="K21" s="162" t="s">
        <v>31</v>
      </c>
      <c r="L21" s="155" t="s">
        <v>10</v>
      </c>
      <c r="M21" s="162" t="s">
        <v>32</v>
      </c>
      <c r="N21" s="164"/>
    </row>
    <row r="22" spans="3:34" ht="14.65" thickBot="1" x14ac:dyDescent="0.5">
      <c r="C22" s="150"/>
      <c r="D22" s="83" t="s">
        <v>5</v>
      </c>
      <c r="E22" s="83" t="s">
        <v>6</v>
      </c>
      <c r="F22" s="83" t="s">
        <v>5</v>
      </c>
      <c r="G22" s="83" t="s">
        <v>6</v>
      </c>
      <c r="H22" s="83" t="s">
        <v>5</v>
      </c>
      <c r="I22" s="83" t="s">
        <v>6</v>
      </c>
      <c r="J22" s="156"/>
      <c r="K22" s="163"/>
      <c r="L22" s="156"/>
      <c r="M22" s="89" t="s">
        <v>33</v>
      </c>
      <c r="N22" s="90" t="s">
        <v>34</v>
      </c>
    </row>
    <row r="23" spans="3:34" x14ac:dyDescent="0.45">
      <c r="C23" s="28" t="s">
        <v>37</v>
      </c>
      <c r="D23" s="29">
        <v>63</v>
      </c>
      <c r="E23" s="30">
        <v>94.029850746268593</v>
      </c>
      <c r="F23" s="29">
        <v>4</v>
      </c>
      <c r="G23" s="30">
        <v>5.9701492537313401</v>
      </c>
      <c r="H23" s="29">
        <v>67</v>
      </c>
      <c r="I23" s="30">
        <v>100</v>
      </c>
      <c r="J23" s="108">
        <v>0.33200000000000002</v>
      </c>
      <c r="K23" s="110" t="s">
        <v>35</v>
      </c>
      <c r="L23" s="110"/>
      <c r="M23" s="110"/>
      <c r="N23" s="111"/>
    </row>
    <row r="24" spans="3:34" x14ac:dyDescent="0.45">
      <c r="C24" s="10" t="s">
        <v>38</v>
      </c>
      <c r="D24" s="1">
        <v>264</v>
      </c>
      <c r="E24" s="2">
        <v>89.7959183673469</v>
      </c>
      <c r="F24" s="1">
        <v>30</v>
      </c>
      <c r="G24" s="2">
        <v>10.204081632653001</v>
      </c>
      <c r="H24" s="1">
        <v>294</v>
      </c>
      <c r="I24" s="2">
        <v>100</v>
      </c>
      <c r="J24" s="91"/>
      <c r="K24" s="5">
        <v>1.78977272727271</v>
      </c>
      <c r="L24" s="3">
        <v>0.290292814742173</v>
      </c>
      <c r="M24" s="5">
        <v>0.608491827896256</v>
      </c>
      <c r="N24" s="11">
        <v>5.26430474237256</v>
      </c>
    </row>
    <row r="25" spans="3:34" x14ac:dyDescent="0.45">
      <c r="C25" s="10" t="s">
        <v>39</v>
      </c>
      <c r="D25" s="1">
        <v>40</v>
      </c>
      <c r="E25" s="2">
        <v>95.238095238095198</v>
      </c>
      <c r="F25" s="1">
        <v>2</v>
      </c>
      <c r="G25" s="2">
        <v>4.7619047619047601</v>
      </c>
      <c r="H25" s="1">
        <v>42</v>
      </c>
      <c r="I25" s="2">
        <v>100</v>
      </c>
      <c r="J25" s="91"/>
      <c r="K25" s="5">
        <v>0.78750000000117304</v>
      </c>
      <c r="L25" s="3">
        <v>0.78821749501194205</v>
      </c>
      <c r="M25" s="5">
        <v>0.13780601177089499</v>
      </c>
      <c r="N25" s="11">
        <v>4.5002118705304897</v>
      </c>
    </row>
    <row r="26" spans="3:34" ht="14.65" thickBot="1" x14ac:dyDescent="0.5">
      <c r="C26" s="12" t="s">
        <v>2</v>
      </c>
      <c r="D26" s="50">
        <v>367</v>
      </c>
      <c r="E26" s="13">
        <v>91.066997518610407</v>
      </c>
      <c r="F26" s="50">
        <v>36</v>
      </c>
      <c r="G26" s="13">
        <v>8.9330024813895701</v>
      </c>
      <c r="H26" s="50">
        <v>403</v>
      </c>
      <c r="I26" s="13">
        <v>100</v>
      </c>
      <c r="J26" s="109"/>
      <c r="K26" s="14"/>
      <c r="L26" s="15"/>
      <c r="M26" s="14"/>
      <c r="N26" s="16"/>
    </row>
    <row r="28" spans="3:34" ht="14.65" thickBot="1" x14ac:dyDescent="0.5"/>
    <row r="29" spans="3:34" x14ac:dyDescent="0.45">
      <c r="C29" s="149" t="s">
        <v>14</v>
      </c>
      <c r="D29" s="155" t="s">
        <v>3</v>
      </c>
      <c r="E29" s="155"/>
      <c r="F29" s="155" t="s">
        <v>68</v>
      </c>
      <c r="G29" s="155"/>
      <c r="H29" s="155" t="s">
        <v>2</v>
      </c>
      <c r="I29" s="155"/>
      <c r="J29" s="155" t="s">
        <v>36</v>
      </c>
      <c r="K29" s="162" t="s">
        <v>31</v>
      </c>
      <c r="L29" s="155" t="s">
        <v>10</v>
      </c>
      <c r="M29" s="162" t="s">
        <v>32</v>
      </c>
      <c r="N29" s="164"/>
      <c r="AG29" s="78"/>
      <c r="AH29" s="78"/>
    </row>
    <row r="30" spans="3:34" ht="14.65" thickBot="1" x14ac:dyDescent="0.5">
      <c r="C30" s="150"/>
      <c r="D30" s="83" t="s">
        <v>5</v>
      </c>
      <c r="E30" s="83" t="s">
        <v>6</v>
      </c>
      <c r="F30" s="83" t="s">
        <v>5</v>
      </c>
      <c r="G30" s="83" t="s">
        <v>6</v>
      </c>
      <c r="H30" s="83" t="s">
        <v>5</v>
      </c>
      <c r="I30" s="83" t="s">
        <v>6</v>
      </c>
      <c r="J30" s="156"/>
      <c r="K30" s="163"/>
      <c r="L30" s="156"/>
      <c r="M30" s="89" t="s">
        <v>33</v>
      </c>
      <c r="N30" s="90" t="s">
        <v>34</v>
      </c>
      <c r="AG30" s="78"/>
      <c r="AH30" s="78"/>
    </row>
    <row r="31" spans="3:34" x14ac:dyDescent="0.45">
      <c r="C31" s="28" t="s">
        <v>74</v>
      </c>
      <c r="D31" s="29">
        <v>63</v>
      </c>
      <c r="E31" s="30">
        <v>94.029850746268593</v>
      </c>
      <c r="F31" s="29">
        <v>4</v>
      </c>
      <c r="G31" s="30">
        <v>5.9701492537313401</v>
      </c>
      <c r="H31" s="29">
        <v>67</v>
      </c>
      <c r="I31" s="30">
        <v>100</v>
      </c>
      <c r="J31" s="108">
        <v>1.2E-2</v>
      </c>
      <c r="K31" s="110" t="s">
        <v>35</v>
      </c>
      <c r="L31" s="110"/>
      <c r="M31" s="110"/>
      <c r="N31" s="111"/>
      <c r="AG31" s="78"/>
      <c r="AH31" s="78"/>
    </row>
    <row r="32" spans="3:34" x14ac:dyDescent="0.45">
      <c r="C32" s="10" t="s">
        <v>75</v>
      </c>
      <c r="D32" s="1">
        <v>67</v>
      </c>
      <c r="E32" s="2">
        <v>82.716049382715994</v>
      </c>
      <c r="F32" s="1">
        <v>14</v>
      </c>
      <c r="G32" s="2">
        <v>17.283950617283899</v>
      </c>
      <c r="H32" s="1">
        <v>81</v>
      </c>
      <c r="I32" s="2">
        <v>100</v>
      </c>
      <c r="J32" s="91"/>
      <c r="K32" s="5">
        <v>3.2910443367813902</v>
      </c>
      <c r="L32" s="3">
        <v>4.4735967261922201E-2</v>
      </c>
      <c r="M32" s="5">
        <v>1.0283870614144699</v>
      </c>
      <c r="N32" s="11">
        <v>10.532000287677199</v>
      </c>
      <c r="AG32" s="78"/>
      <c r="AH32" s="78"/>
    </row>
    <row r="33" spans="3:34" x14ac:dyDescent="0.45">
      <c r="C33" s="10" t="s">
        <v>76</v>
      </c>
      <c r="D33" s="1">
        <v>237</v>
      </c>
      <c r="E33" s="2">
        <v>92.941176470588204</v>
      </c>
      <c r="F33" s="1">
        <v>18</v>
      </c>
      <c r="G33" s="2">
        <v>7.0588235294117601</v>
      </c>
      <c r="H33" s="1">
        <v>255</v>
      </c>
      <c r="I33" s="2">
        <v>100</v>
      </c>
      <c r="J33" s="91"/>
      <c r="K33" s="5">
        <v>1.1962023880508601</v>
      </c>
      <c r="L33" s="3">
        <v>0.75356633553270402</v>
      </c>
      <c r="M33" s="5">
        <v>0.39089636966659802</v>
      </c>
      <c r="N33" s="11">
        <v>3.6605613769169398</v>
      </c>
      <c r="AG33" s="79"/>
      <c r="AH33" s="78"/>
    </row>
    <row r="34" spans="3:34" ht="14.65" thickBot="1" x14ac:dyDescent="0.5">
      <c r="C34" s="12" t="s">
        <v>2</v>
      </c>
      <c r="D34" s="50">
        <v>367</v>
      </c>
      <c r="E34" s="13">
        <v>91.066997518610407</v>
      </c>
      <c r="F34" s="50">
        <v>36</v>
      </c>
      <c r="G34" s="13">
        <v>8.9330024813895701</v>
      </c>
      <c r="H34" s="50">
        <v>403</v>
      </c>
      <c r="I34" s="13">
        <v>100</v>
      </c>
      <c r="J34" s="109"/>
      <c r="K34" s="14"/>
      <c r="L34" s="15"/>
      <c r="M34" s="14"/>
      <c r="N34" s="16"/>
      <c r="AG34" s="79"/>
      <c r="AH34" s="78"/>
    </row>
    <row r="35" spans="3:34" x14ac:dyDescent="0.45">
      <c r="AG35" s="78"/>
      <c r="AH35" s="78"/>
    </row>
    <row r="36" spans="3:34" ht="14.65" thickBot="1" x14ac:dyDescent="0.5">
      <c r="Q36" s="78"/>
      <c r="R36" s="78"/>
      <c r="S36" s="77"/>
      <c r="T36" s="77"/>
      <c r="U36" s="77"/>
      <c r="V36" s="77"/>
      <c r="W36" s="77"/>
      <c r="X36" s="77"/>
      <c r="Y36" s="77"/>
      <c r="Z36" s="77"/>
      <c r="AA36" s="77"/>
      <c r="AB36" s="77"/>
      <c r="AC36" s="77"/>
    </row>
    <row r="37" spans="3:34" x14ac:dyDescent="0.45">
      <c r="C37" s="149" t="s">
        <v>7</v>
      </c>
      <c r="D37" s="155" t="s">
        <v>3</v>
      </c>
      <c r="E37" s="155"/>
      <c r="F37" s="155" t="s">
        <v>68</v>
      </c>
      <c r="G37" s="155"/>
      <c r="H37" s="155" t="s">
        <v>2</v>
      </c>
      <c r="I37" s="155"/>
      <c r="J37" s="155" t="s">
        <v>36</v>
      </c>
      <c r="K37" s="162" t="s">
        <v>31</v>
      </c>
      <c r="L37" s="155" t="s">
        <v>10</v>
      </c>
      <c r="M37" s="162" t="s">
        <v>32</v>
      </c>
      <c r="N37" s="164"/>
    </row>
    <row r="38" spans="3:34" ht="14.65" thickBot="1" x14ac:dyDescent="0.5">
      <c r="C38" s="150"/>
      <c r="D38" s="83" t="s">
        <v>5</v>
      </c>
      <c r="E38" s="83" t="s">
        <v>6</v>
      </c>
      <c r="F38" s="83" t="s">
        <v>5</v>
      </c>
      <c r="G38" s="83" t="s">
        <v>6</v>
      </c>
      <c r="H38" s="83" t="s">
        <v>5</v>
      </c>
      <c r="I38" s="83" t="s">
        <v>6</v>
      </c>
      <c r="J38" s="156"/>
      <c r="K38" s="163"/>
      <c r="L38" s="156"/>
      <c r="M38" s="89" t="s">
        <v>33</v>
      </c>
      <c r="N38" s="90" t="s">
        <v>34</v>
      </c>
    </row>
    <row r="39" spans="3:34" ht="15" customHeight="1" x14ac:dyDescent="0.45">
      <c r="C39" s="28" t="s">
        <v>8</v>
      </c>
      <c r="D39" s="29">
        <v>220</v>
      </c>
      <c r="E39" s="30">
        <v>90.909090909090907</v>
      </c>
      <c r="F39" s="29">
        <v>22</v>
      </c>
      <c r="G39" s="30">
        <v>9.0909090909090899</v>
      </c>
      <c r="H39" s="29">
        <v>242</v>
      </c>
      <c r="I39" s="30">
        <v>100</v>
      </c>
      <c r="J39" s="108">
        <v>0.86199999999999999</v>
      </c>
      <c r="K39" s="110" t="s">
        <v>35</v>
      </c>
      <c r="L39" s="110"/>
      <c r="M39" s="110"/>
      <c r="N39" s="111"/>
    </row>
    <row r="40" spans="3:34" x14ac:dyDescent="0.45">
      <c r="C40" s="10" t="s">
        <v>9</v>
      </c>
      <c r="D40" s="1">
        <v>149</v>
      </c>
      <c r="E40" s="2">
        <v>91.411042944785194</v>
      </c>
      <c r="F40" s="1">
        <v>14</v>
      </c>
      <c r="G40" s="2">
        <v>8.5889570552147205</v>
      </c>
      <c r="H40" s="1">
        <v>163</v>
      </c>
      <c r="I40" s="2">
        <v>100</v>
      </c>
      <c r="J40" s="91"/>
      <c r="K40" s="5">
        <v>0.93959731577723604</v>
      </c>
      <c r="L40" s="3">
        <v>0.86182655833698196</v>
      </c>
      <c r="M40" s="5">
        <v>0.46584364047231003</v>
      </c>
      <c r="N40" s="11">
        <v>1.8951490137778599</v>
      </c>
    </row>
    <row r="41" spans="3:34" ht="14.65" thickBot="1" x14ac:dyDescent="0.5">
      <c r="C41" s="12" t="s">
        <v>2</v>
      </c>
      <c r="D41" s="50">
        <v>369</v>
      </c>
      <c r="E41" s="13">
        <v>91.1111111111111</v>
      </c>
      <c r="F41" s="50">
        <v>36</v>
      </c>
      <c r="G41" s="13">
        <v>8.8888888888888893</v>
      </c>
      <c r="H41" s="50">
        <v>405</v>
      </c>
      <c r="I41" s="13">
        <v>100</v>
      </c>
      <c r="J41" s="109"/>
      <c r="K41" s="14"/>
      <c r="L41" s="15"/>
      <c r="M41" s="14"/>
      <c r="N41" s="16"/>
    </row>
    <row r="43" spans="3:34" ht="14.65" thickBot="1" x14ac:dyDescent="0.5"/>
    <row r="44" spans="3:34" ht="16.5" customHeight="1" x14ac:dyDescent="0.45">
      <c r="C44" s="149" t="s">
        <v>18</v>
      </c>
      <c r="D44" s="155" t="s">
        <v>3</v>
      </c>
      <c r="E44" s="155"/>
      <c r="F44" s="155" t="s">
        <v>68</v>
      </c>
      <c r="G44" s="155"/>
      <c r="H44" s="155" t="s">
        <v>2</v>
      </c>
      <c r="I44" s="155"/>
      <c r="J44" s="155" t="s">
        <v>36</v>
      </c>
      <c r="K44" s="162" t="s">
        <v>31</v>
      </c>
      <c r="L44" s="155" t="s">
        <v>10</v>
      </c>
      <c r="M44" s="162" t="s">
        <v>32</v>
      </c>
      <c r="N44" s="164"/>
    </row>
    <row r="45" spans="3:34" ht="14.65" thickBot="1" x14ac:dyDescent="0.5">
      <c r="C45" s="150"/>
      <c r="D45" s="83" t="s">
        <v>5</v>
      </c>
      <c r="E45" s="83" t="s">
        <v>6</v>
      </c>
      <c r="F45" s="83" t="s">
        <v>5</v>
      </c>
      <c r="G45" s="83" t="s">
        <v>6</v>
      </c>
      <c r="H45" s="83" t="s">
        <v>5</v>
      </c>
      <c r="I45" s="83" t="s">
        <v>6</v>
      </c>
      <c r="J45" s="156"/>
      <c r="K45" s="163"/>
      <c r="L45" s="156"/>
      <c r="M45" s="89" t="s">
        <v>33</v>
      </c>
      <c r="N45" s="90" t="s">
        <v>34</v>
      </c>
    </row>
    <row r="46" spans="3:34" x14ac:dyDescent="0.45">
      <c r="C46" s="28" t="s">
        <v>77</v>
      </c>
      <c r="D46" s="29">
        <v>19</v>
      </c>
      <c r="E46" s="30">
        <v>90.476190476190396</v>
      </c>
      <c r="F46" s="29">
        <v>2</v>
      </c>
      <c r="G46" s="30">
        <v>9.5238095238095202</v>
      </c>
      <c r="H46" s="29">
        <v>21</v>
      </c>
      <c r="I46" s="30">
        <v>100</v>
      </c>
      <c r="J46" s="108">
        <v>0.91300000000000003</v>
      </c>
      <c r="K46" s="110" t="s">
        <v>35</v>
      </c>
      <c r="L46" s="110"/>
      <c r="M46" s="110"/>
      <c r="N46" s="111"/>
    </row>
    <row r="47" spans="3:34" x14ac:dyDescent="0.45">
      <c r="C47" s="10" t="s">
        <v>19</v>
      </c>
      <c r="D47" s="1">
        <v>351</v>
      </c>
      <c r="E47" s="2">
        <v>91.168831168831105</v>
      </c>
      <c r="F47" s="1">
        <v>34</v>
      </c>
      <c r="G47" s="2">
        <v>8.8311688311688297</v>
      </c>
      <c r="H47" s="1">
        <v>385</v>
      </c>
      <c r="I47" s="2">
        <v>100</v>
      </c>
      <c r="J47" s="91"/>
      <c r="K47" s="5">
        <v>0.92022792046686397</v>
      </c>
      <c r="L47" s="3">
        <v>0.91343832924471302</v>
      </c>
      <c r="M47" s="5">
        <v>0.20554708421853099</v>
      </c>
      <c r="N47" s="11">
        <v>4.1198318566584797</v>
      </c>
    </row>
    <row r="48" spans="3:34" ht="14.65" thickBot="1" x14ac:dyDescent="0.5">
      <c r="C48" s="12" t="s">
        <v>2</v>
      </c>
      <c r="D48" s="50">
        <v>370</v>
      </c>
      <c r="E48" s="13">
        <v>91.133004926108299</v>
      </c>
      <c r="F48" s="50">
        <v>36</v>
      </c>
      <c r="G48" s="13">
        <v>8.8669950738916192</v>
      </c>
      <c r="H48" s="50">
        <v>406</v>
      </c>
      <c r="I48" s="13">
        <v>100</v>
      </c>
      <c r="J48" s="109"/>
      <c r="K48" s="14"/>
      <c r="L48" s="15"/>
      <c r="M48" s="14"/>
      <c r="N48" s="16"/>
    </row>
    <row r="50" spans="3:14" ht="14.65" thickBot="1" x14ac:dyDescent="0.5"/>
    <row r="51" spans="3:14" x14ac:dyDescent="0.45">
      <c r="C51" s="149" t="s">
        <v>11</v>
      </c>
      <c r="D51" s="155" t="s">
        <v>3</v>
      </c>
      <c r="E51" s="155"/>
      <c r="F51" s="155" t="s">
        <v>68</v>
      </c>
      <c r="G51" s="155"/>
      <c r="H51" s="155" t="s">
        <v>2</v>
      </c>
      <c r="I51" s="155"/>
      <c r="J51" s="155" t="s">
        <v>36</v>
      </c>
      <c r="K51" s="162" t="s">
        <v>31</v>
      </c>
      <c r="L51" s="155" t="s">
        <v>10</v>
      </c>
      <c r="M51" s="162" t="s">
        <v>32</v>
      </c>
      <c r="N51" s="164"/>
    </row>
    <row r="52" spans="3:14" ht="14.65" thickBot="1" x14ac:dyDescent="0.5">
      <c r="C52" s="150"/>
      <c r="D52" s="83" t="s">
        <v>5</v>
      </c>
      <c r="E52" s="83" t="s">
        <v>6</v>
      </c>
      <c r="F52" s="83" t="s">
        <v>5</v>
      </c>
      <c r="G52" s="83" t="s">
        <v>6</v>
      </c>
      <c r="H52" s="83" t="s">
        <v>5</v>
      </c>
      <c r="I52" s="83" t="s">
        <v>6</v>
      </c>
      <c r="J52" s="156"/>
      <c r="K52" s="163"/>
      <c r="L52" s="156"/>
      <c r="M52" s="89" t="s">
        <v>33</v>
      </c>
      <c r="N52" s="90" t="s">
        <v>34</v>
      </c>
    </row>
    <row r="53" spans="3:14" x14ac:dyDescent="0.45">
      <c r="C53" s="28" t="s">
        <v>12</v>
      </c>
      <c r="D53" s="29">
        <v>293</v>
      </c>
      <c r="E53" s="30">
        <v>93.6102236421725</v>
      </c>
      <c r="F53" s="29">
        <v>20</v>
      </c>
      <c r="G53" s="30">
        <v>6.3897763578274702</v>
      </c>
      <c r="H53" s="29">
        <v>313</v>
      </c>
      <c r="I53" s="30">
        <v>100</v>
      </c>
      <c r="J53" s="108">
        <v>1E-3</v>
      </c>
      <c r="K53" s="110" t="s">
        <v>35</v>
      </c>
      <c r="L53" s="110"/>
      <c r="M53" s="110"/>
      <c r="N53" s="111"/>
    </row>
    <row r="54" spans="3:14" x14ac:dyDescent="0.45">
      <c r="C54" s="10" t="s">
        <v>13</v>
      </c>
      <c r="D54" s="1">
        <v>78</v>
      </c>
      <c r="E54" s="2">
        <v>82.978723404255305</v>
      </c>
      <c r="F54" s="1">
        <v>16</v>
      </c>
      <c r="G54" s="2">
        <v>17.021276595744599</v>
      </c>
      <c r="H54" s="1">
        <v>94</v>
      </c>
      <c r="I54" s="2">
        <v>100</v>
      </c>
      <c r="J54" s="91"/>
      <c r="K54" s="5">
        <v>3.00512804033117</v>
      </c>
      <c r="L54" s="3">
        <v>2.1642558645349899E-3</v>
      </c>
      <c r="M54" s="5">
        <v>1.4874985976656101</v>
      </c>
      <c r="N54" s="11">
        <v>6.0711281025454502</v>
      </c>
    </row>
    <row r="55" spans="3:14" ht="14.65" thickBot="1" x14ac:dyDescent="0.5">
      <c r="C55" s="12" t="s">
        <v>2</v>
      </c>
      <c r="D55" s="50">
        <v>371</v>
      </c>
      <c r="E55" s="13">
        <v>91.154791154791099</v>
      </c>
      <c r="F55" s="50">
        <v>36</v>
      </c>
      <c r="G55" s="13">
        <v>8.8452088452088393</v>
      </c>
      <c r="H55" s="50">
        <v>407</v>
      </c>
      <c r="I55" s="13">
        <v>100</v>
      </c>
      <c r="J55" s="109"/>
      <c r="K55" s="14"/>
      <c r="L55" s="15"/>
      <c r="M55" s="14"/>
      <c r="N55" s="16"/>
    </row>
    <row r="57" spans="3:14" ht="14.65" thickBot="1" x14ac:dyDescent="0.5"/>
    <row r="58" spans="3:14" x14ac:dyDescent="0.45">
      <c r="C58" s="149" t="s">
        <v>20</v>
      </c>
      <c r="D58" s="155" t="s">
        <v>3</v>
      </c>
      <c r="E58" s="155"/>
      <c r="F58" s="155" t="s">
        <v>68</v>
      </c>
      <c r="G58" s="155"/>
      <c r="H58" s="155" t="s">
        <v>2</v>
      </c>
      <c r="I58" s="155"/>
      <c r="J58" s="155" t="s">
        <v>36</v>
      </c>
      <c r="K58" s="162" t="s">
        <v>31</v>
      </c>
      <c r="L58" s="155" t="s">
        <v>10</v>
      </c>
      <c r="M58" s="162" t="s">
        <v>32</v>
      </c>
      <c r="N58" s="164"/>
    </row>
    <row r="59" spans="3:14" ht="14.65" thickBot="1" x14ac:dyDescent="0.5">
      <c r="C59" s="150"/>
      <c r="D59" s="83" t="s">
        <v>5</v>
      </c>
      <c r="E59" s="83" t="s">
        <v>6</v>
      </c>
      <c r="F59" s="83" t="s">
        <v>5</v>
      </c>
      <c r="G59" s="83" t="s">
        <v>6</v>
      </c>
      <c r="H59" s="83" t="s">
        <v>5</v>
      </c>
      <c r="I59" s="83" t="s">
        <v>6</v>
      </c>
      <c r="J59" s="156"/>
      <c r="K59" s="163"/>
      <c r="L59" s="156"/>
      <c r="M59" s="89" t="s">
        <v>33</v>
      </c>
      <c r="N59" s="90" t="s">
        <v>34</v>
      </c>
    </row>
    <row r="60" spans="3:14" x14ac:dyDescent="0.45">
      <c r="C60" s="28" t="s">
        <v>1</v>
      </c>
      <c r="D60" s="29">
        <v>216</v>
      </c>
      <c r="E60" s="30">
        <v>95.154185022026397</v>
      </c>
      <c r="F60" s="29">
        <v>11</v>
      </c>
      <c r="G60" s="30">
        <v>4.8458149779735598</v>
      </c>
      <c r="H60" s="29">
        <v>227</v>
      </c>
      <c r="I60" s="30">
        <v>100</v>
      </c>
      <c r="J60" s="108">
        <v>0</v>
      </c>
      <c r="K60" s="110" t="s">
        <v>35</v>
      </c>
      <c r="L60" s="110"/>
      <c r="M60" s="110"/>
      <c r="N60" s="111"/>
    </row>
    <row r="61" spans="3:14" x14ac:dyDescent="0.45">
      <c r="C61" s="10" t="s">
        <v>45</v>
      </c>
      <c r="D61" s="1">
        <v>92</v>
      </c>
      <c r="E61" s="2">
        <v>78.632478632478595</v>
      </c>
      <c r="F61" s="1">
        <v>25</v>
      </c>
      <c r="G61" s="2">
        <v>21.367521367521299</v>
      </c>
      <c r="H61" s="1">
        <v>117</v>
      </c>
      <c r="I61" s="2">
        <v>100</v>
      </c>
      <c r="J61" s="91"/>
      <c r="K61" s="5">
        <v>5.3359683794411001</v>
      </c>
      <c r="L61" s="3">
        <v>1.2078027057992999E-5</v>
      </c>
      <c r="M61" s="5">
        <v>2.5206650716912198</v>
      </c>
      <c r="N61" s="11">
        <v>11.295653225079899</v>
      </c>
    </row>
    <row r="62" spans="3:14" ht="14.65" thickBot="1" x14ac:dyDescent="0.5">
      <c r="C62" s="12" t="s">
        <v>2</v>
      </c>
      <c r="D62" s="50">
        <v>308</v>
      </c>
      <c r="E62" s="13">
        <v>89.534883720930196</v>
      </c>
      <c r="F62" s="50">
        <v>36</v>
      </c>
      <c r="G62" s="13">
        <v>10.465116279069701</v>
      </c>
      <c r="H62" s="50">
        <v>344</v>
      </c>
      <c r="I62" s="13">
        <v>100</v>
      </c>
      <c r="J62" s="109"/>
      <c r="K62" s="14"/>
      <c r="L62" s="15"/>
      <c r="M62" s="14"/>
      <c r="N62" s="16"/>
    </row>
    <row r="64" spans="3:14" ht="14.65" thickBot="1" x14ac:dyDescent="0.5"/>
    <row r="65" spans="3:14" x14ac:dyDescent="0.45">
      <c r="C65" s="149" t="s">
        <v>25</v>
      </c>
      <c r="D65" s="155" t="s">
        <v>3</v>
      </c>
      <c r="E65" s="155"/>
      <c r="F65" s="155" t="s">
        <v>68</v>
      </c>
      <c r="G65" s="155"/>
      <c r="H65" s="155" t="s">
        <v>2</v>
      </c>
      <c r="I65" s="155"/>
      <c r="J65" s="155" t="s">
        <v>36</v>
      </c>
      <c r="K65" s="162" t="s">
        <v>31</v>
      </c>
      <c r="L65" s="155" t="s">
        <v>10</v>
      </c>
      <c r="M65" s="162" t="s">
        <v>32</v>
      </c>
      <c r="N65" s="164"/>
    </row>
    <row r="66" spans="3:14" ht="14.65" thickBot="1" x14ac:dyDescent="0.5">
      <c r="C66" s="150"/>
      <c r="D66" s="83" t="s">
        <v>5</v>
      </c>
      <c r="E66" s="83" t="s">
        <v>6</v>
      </c>
      <c r="F66" s="83" t="s">
        <v>5</v>
      </c>
      <c r="G66" s="83" t="s">
        <v>6</v>
      </c>
      <c r="H66" s="83" t="s">
        <v>5</v>
      </c>
      <c r="I66" s="83" t="s">
        <v>6</v>
      </c>
      <c r="J66" s="156"/>
      <c r="K66" s="163"/>
      <c r="L66" s="156"/>
      <c r="M66" s="89" t="s">
        <v>33</v>
      </c>
      <c r="N66" s="90" t="s">
        <v>34</v>
      </c>
    </row>
    <row r="67" spans="3:14" x14ac:dyDescent="0.45">
      <c r="C67" s="28" t="s">
        <v>15</v>
      </c>
      <c r="D67" s="29">
        <v>331</v>
      </c>
      <c r="E67" s="30">
        <v>91.184573002754803</v>
      </c>
      <c r="F67" s="29">
        <v>32</v>
      </c>
      <c r="G67" s="30">
        <v>8.8154269972451793</v>
      </c>
      <c r="H67" s="29">
        <v>363</v>
      </c>
      <c r="I67" s="30">
        <v>100</v>
      </c>
      <c r="J67" s="108">
        <v>0.51500000000000001</v>
      </c>
      <c r="K67" s="110" t="s">
        <v>35</v>
      </c>
      <c r="L67" s="110"/>
      <c r="M67" s="110"/>
      <c r="N67" s="111"/>
    </row>
    <row r="68" spans="3:14" x14ac:dyDescent="0.45">
      <c r="C68" s="10" t="s">
        <v>16</v>
      </c>
      <c r="D68" s="1">
        <v>24</v>
      </c>
      <c r="E68" s="2">
        <v>92.307692307692307</v>
      </c>
      <c r="F68" s="1">
        <v>2</v>
      </c>
      <c r="G68" s="2">
        <v>7.6923076923076898</v>
      </c>
      <c r="H68" s="1">
        <v>26</v>
      </c>
      <c r="I68" s="2">
        <v>100</v>
      </c>
      <c r="J68" s="91"/>
      <c r="K68" s="5">
        <v>0.86197916946291597</v>
      </c>
      <c r="L68" s="3">
        <v>0.84483845065065399</v>
      </c>
      <c r="M68" s="5">
        <v>0.19476687448721999</v>
      </c>
      <c r="N68" s="11">
        <v>3.81485861260628</v>
      </c>
    </row>
    <row r="69" spans="3:14" x14ac:dyDescent="0.45">
      <c r="C69" s="10" t="s">
        <v>17</v>
      </c>
      <c r="D69" s="1">
        <v>3</v>
      </c>
      <c r="E69" s="2">
        <v>75</v>
      </c>
      <c r="F69" s="1">
        <v>1</v>
      </c>
      <c r="G69" s="2">
        <v>25</v>
      </c>
      <c r="H69" s="1">
        <v>4</v>
      </c>
      <c r="I69" s="2">
        <v>100</v>
      </c>
      <c r="J69" s="91"/>
      <c r="K69" s="5">
        <v>3.4479166654491902</v>
      </c>
      <c r="L69" s="3">
        <v>0.28986209344993202</v>
      </c>
      <c r="M69" s="5">
        <v>0.34843544378155999</v>
      </c>
      <c r="N69" s="11">
        <v>34.118599425077903</v>
      </c>
    </row>
    <row r="70" spans="3:14" ht="14.65" thickBot="1" x14ac:dyDescent="0.5">
      <c r="C70" s="12" t="s">
        <v>2</v>
      </c>
      <c r="D70" s="50">
        <v>358</v>
      </c>
      <c r="E70" s="13">
        <v>91.094147582697204</v>
      </c>
      <c r="F70" s="50">
        <v>35</v>
      </c>
      <c r="G70" s="13">
        <v>8.9058524173027998</v>
      </c>
      <c r="H70" s="50">
        <v>393</v>
      </c>
      <c r="I70" s="13">
        <v>100</v>
      </c>
      <c r="J70" s="109"/>
      <c r="K70" s="14"/>
      <c r="L70" s="15"/>
      <c r="M70" s="14"/>
      <c r="N70" s="16"/>
    </row>
    <row r="72" spans="3:14" ht="14.65" thickBot="1" x14ac:dyDescent="0.5"/>
    <row r="73" spans="3:14" x14ac:dyDescent="0.45">
      <c r="C73" s="149" t="s">
        <v>60</v>
      </c>
      <c r="D73" s="155" t="s">
        <v>3</v>
      </c>
      <c r="E73" s="155"/>
      <c r="F73" s="155" t="s">
        <v>68</v>
      </c>
      <c r="G73" s="155"/>
      <c r="H73" s="155" t="s">
        <v>2</v>
      </c>
      <c r="I73" s="155"/>
      <c r="J73" s="155" t="s">
        <v>36</v>
      </c>
      <c r="K73" s="162" t="s">
        <v>31</v>
      </c>
      <c r="L73" s="155" t="s">
        <v>10</v>
      </c>
      <c r="M73" s="162" t="s">
        <v>32</v>
      </c>
      <c r="N73" s="164"/>
    </row>
    <row r="74" spans="3:14" ht="14.65" thickBot="1" x14ac:dyDescent="0.5">
      <c r="C74" s="150"/>
      <c r="D74" s="83" t="s">
        <v>5</v>
      </c>
      <c r="E74" s="83" t="s">
        <v>6</v>
      </c>
      <c r="F74" s="83" t="s">
        <v>5</v>
      </c>
      <c r="G74" s="83" t="s">
        <v>6</v>
      </c>
      <c r="H74" s="83" t="s">
        <v>5</v>
      </c>
      <c r="I74" s="83" t="s">
        <v>6</v>
      </c>
      <c r="J74" s="156"/>
      <c r="K74" s="163"/>
      <c r="L74" s="156"/>
      <c r="M74" s="89" t="s">
        <v>33</v>
      </c>
      <c r="N74" s="90" t="s">
        <v>34</v>
      </c>
    </row>
    <row r="75" spans="3:14" ht="15.75" customHeight="1" x14ac:dyDescent="0.45">
      <c r="C75" s="28" t="s">
        <v>62</v>
      </c>
      <c r="D75" s="29">
        <v>104</v>
      </c>
      <c r="E75" s="30">
        <v>94.545454545454504</v>
      </c>
      <c r="F75" s="29">
        <v>6</v>
      </c>
      <c r="G75" s="30">
        <v>5.4545454545454497</v>
      </c>
      <c r="H75" s="29">
        <v>110</v>
      </c>
      <c r="I75" s="30">
        <v>100</v>
      </c>
      <c r="J75" s="108">
        <v>3.5000000000000003E-2</v>
      </c>
      <c r="K75" s="110" t="s">
        <v>35</v>
      </c>
      <c r="L75" s="110"/>
      <c r="M75" s="110"/>
      <c r="N75" s="111"/>
    </row>
    <row r="76" spans="3:14" x14ac:dyDescent="0.45">
      <c r="C76" s="10" t="s">
        <v>61</v>
      </c>
      <c r="D76" s="1">
        <v>170</v>
      </c>
      <c r="E76" s="2">
        <v>87.179487179487097</v>
      </c>
      <c r="F76" s="1">
        <v>25</v>
      </c>
      <c r="G76" s="2">
        <v>12.8205128205128</v>
      </c>
      <c r="H76" s="1">
        <v>195</v>
      </c>
      <c r="I76" s="2">
        <v>100</v>
      </c>
      <c r="J76" s="91"/>
      <c r="K76" s="5">
        <v>2.5490185811860799</v>
      </c>
      <c r="L76" s="3">
        <v>4.7122685773907602E-2</v>
      </c>
      <c r="M76" s="5">
        <v>1.0119638680083101</v>
      </c>
      <c r="N76" s="11">
        <v>6.4206795643997996</v>
      </c>
    </row>
    <row r="77" spans="3:14" x14ac:dyDescent="0.45">
      <c r="C77" s="10" t="s">
        <v>63</v>
      </c>
      <c r="D77" s="1">
        <v>89</v>
      </c>
      <c r="E77" s="2">
        <v>94.680851063829707</v>
      </c>
      <c r="F77" s="1">
        <v>5</v>
      </c>
      <c r="G77" s="2">
        <v>5.31914893617021</v>
      </c>
      <c r="H77" s="1">
        <v>94</v>
      </c>
      <c r="I77" s="2">
        <v>100</v>
      </c>
      <c r="J77" s="91"/>
      <c r="K77" s="5">
        <v>0.97378290472029005</v>
      </c>
      <c r="L77" s="3">
        <v>0.96595893636478003</v>
      </c>
      <c r="M77" s="5">
        <v>0.28746254123993897</v>
      </c>
      <c r="N77" s="11">
        <v>3.29870160277334</v>
      </c>
    </row>
    <row r="78" spans="3:14" ht="14.65" thickBot="1" x14ac:dyDescent="0.5">
      <c r="C78" s="12" t="s">
        <v>2</v>
      </c>
      <c r="D78" s="50">
        <v>363</v>
      </c>
      <c r="E78" s="13">
        <v>90.977443609022501</v>
      </c>
      <c r="F78" s="50">
        <v>36</v>
      </c>
      <c r="G78" s="13">
        <v>9.0225563909774404</v>
      </c>
      <c r="H78" s="50">
        <v>399</v>
      </c>
      <c r="I78" s="13">
        <v>100</v>
      </c>
      <c r="J78" s="109"/>
      <c r="K78" s="14"/>
      <c r="L78" s="15"/>
      <c r="M78" s="14"/>
      <c r="N78" s="16"/>
    </row>
    <row r="80" spans="3:14" ht="14.65" thickBot="1" x14ac:dyDescent="0.5"/>
    <row r="81" spans="3:14" x14ac:dyDescent="0.45">
      <c r="C81" s="149" t="s">
        <v>30</v>
      </c>
      <c r="D81" s="155" t="s">
        <v>3</v>
      </c>
      <c r="E81" s="155"/>
      <c r="F81" s="155" t="s">
        <v>68</v>
      </c>
      <c r="G81" s="155"/>
      <c r="H81" s="155" t="s">
        <v>2</v>
      </c>
      <c r="I81" s="155"/>
      <c r="J81" s="155" t="s">
        <v>36</v>
      </c>
      <c r="K81" s="162" t="s">
        <v>31</v>
      </c>
      <c r="L81" s="155" t="s">
        <v>10</v>
      </c>
      <c r="M81" s="162" t="s">
        <v>32</v>
      </c>
      <c r="N81" s="164"/>
    </row>
    <row r="82" spans="3:14" ht="14.65" thickBot="1" x14ac:dyDescent="0.5">
      <c r="C82" s="150"/>
      <c r="D82" s="83" t="s">
        <v>5</v>
      </c>
      <c r="E82" s="83" t="s">
        <v>6</v>
      </c>
      <c r="F82" s="83" t="s">
        <v>5</v>
      </c>
      <c r="G82" s="83" t="s">
        <v>6</v>
      </c>
      <c r="H82" s="83" t="s">
        <v>5</v>
      </c>
      <c r="I82" s="83" t="s">
        <v>6</v>
      </c>
      <c r="J82" s="156"/>
      <c r="K82" s="163"/>
      <c r="L82" s="156"/>
      <c r="M82" s="89" t="s">
        <v>33</v>
      </c>
      <c r="N82" s="90" t="s">
        <v>34</v>
      </c>
    </row>
    <row r="83" spans="3:14" x14ac:dyDescent="0.45">
      <c r="C83" s="28" t="s">
        <v>27</v>
      </c>
      <c r="D83" s="29">
        <v>276</v>
      </c>
      <c r="E83" s="30">
        <v>93.243243243243199</v>
      </c>
      <c r="F83" s="29">
        <v>20</v>
      </c>
      <c r="G83" s="30">
        <v>6.7567567567567499</v>
      </c>
      <c r="H83" s="29">
        <v>296</v>
      </c>
      <c r="I83" s="30">
        <v>100</v>
      </c>
      <c r="J83" s="108">
        <v>2.5999999999999999E-2</v>
      </c>
      <c r="K83" s="110" t="s">
        <v>35</v>
      </c>
      <c r="L83" s="110"/>
      <c r="M83" s="110"/>
      <c r="N83" s="111"/>
    </row>
    <row r="84" spans="3:14" x14ac:dyDescent="0.45">
      <c r="C84" s="10" t="s">
        <v>28</v>
      </c>
      <c r="D84" s="1">
        <v>90</v>
      </c>
      <c r="E84" s="2">
        <v>84.905660377358402</v>
      </c>
      <c r="F84" s="1">
        <v>16</v>
      </c>
      <c r="G84" s="2">
        <v>15.094339622641501</v>
      </c>
      <c r="H84" s="1">
        <v>106</v>
      </c>
      <c r="I84" s="2">
        <v>100</v>
      </c>
      <c r="J84" s="91"/>
      <c r="K84" s="5">
        <v>2.4533333333333598</v>
      </c>
      <c r="L84" s="3">
        <v>1.1870223902529E-2</v>
      </c>
      <c r="M84" s="5">
        <v>1.2193648556486101</v>
      </c>
      <c r="N84" s="11">
        <v>4.9360488098068203</v>
      </c>
    </row>
    <row r="85" spans="3:14" x14ac:dyDescent="0.45">
      <c r="C85" s="10" t="s">
        <v>29</v>
      </c>
      <c r="D85" s="1">
        <v>6</v>
      </c>
      <c r="E85" s="2">
        <v>100</v>
      </c>
      <c r="F85" s="1">
        <v>0</v>
      </c>
      <c r="G85" s="2">
        <v>0</v>
      </c>
      <c r="H85" s="1">
        <v>6</v>
      </c>
      <c r="I85" s="2">
        <v>100</v>
      </c>
      <c r="J85" s="91"/>
      <c r="K85" s="5" t="s">
        <v>57</v>
      </c>
      <c r="L85" s="3"/>
      <c r="M85" s="5"/>
      <c r="N85" s="11"/>
    </row>
    <row r="86" spans="3:14" ht="14.65" thickBot="1" x14ac:dyDescent="0.5">
      <c r="C86" s="12" t="s">
        <v>2</v>
      </c>
      <c r="D86" s="50">
        <v>372</v>
      </c>
      <c r="E86" s="13">
        <v>91.176470588235205</v>
      </c>
      <c r="F86" s="50">
        <v>36</v>
      </c>
      <c r="G86" s="13">
        <v>8.8235294117646994</v>
      </c>
      <c r="H86" s="50">
        <v>408</v>
      </c>
      <c r="I86" s="13">
        <v>100</v>
      </c>
      <c r="J86" s="109"/>
      <c r="K86" s="14"/>
      <c r="L86" s="15"/>
      <c r="M86" s="14"/>
      <c r="N86" s="16"/>
    </row>
    <row r="87" spans="3:14" x14ac:dyDescent="0.45">
      <c r="D87" s="56"/>
      <c r="F87" s="56"/>
    </row>
    <row r="88" spans="3:14" ht="14.65" thickBot="1" x14ac:dyDescent="0.5"/>
    <row r="89" spans="3:14" x14ac:dyDescent="0.45">
      <c r="C89" s="149" t="s">
        <v>46</v>
      </c>
      <c r="D89" s="155" t="s">
        <v>3</v>
      </c>
      <c r="E89" s="155"/>
      <c r="F89" s="155" t="s">
        <v>68</v>
      </c>
      <c r="G89" s="155"/>
      <c r="H89" s="155" t="s">
        <v>2</v>
      </c>
      <c r="I89" s="155"/>
      <c r="J89" s="155" t="s">
        <v>36</v>
      </c>
      <c r="K89" s="162" t="s">
        <v>31</v>
      </c>
      <c r="L89" s="155" t="s">
        <v>10</v>
      </c>
      <c r="M89" s="162" t="s">
        <v>32</v>
      </c>
      <c r="N89" s="164"/>
    </row>
    <row r="90" spans="3:14" ht="14.65" thickBot="1" x14ac:dyDescent="0.5">
      <c r="C90" s="150"/>
      <c r="D90" s="83" t="s">
        <v>5</v>
      </c>
      <c r="E90" s="83" t="s">
        <v>6</v>
      </c>
      <c r="F90" s="83" t="s">
        <v>5</v>
      </c>
      <c r="G90" s="83" t="s">
        <v>6</v>
      </c>
      <c r="H90" s="83" t="s">
        <v>5</v>
      </c>
      <c r="I90" s="83" t="s">
        <v>6</v>
      </c>
      <c r="J90" s="156"/>
      <c r="K90" s="163"/>
      <c r="L90" s="156"/>
      <c r="M90" s="89" t="s">
        <v>33</v>
      </c>
      <c r="N90" s="90" t="s">
        <v>34</v>
      </c>
    </row>
    <row r="91" spans="3:14" x14ac:dyDescent="0.45">
      <c r="C91" s="28" t="s">
        <v>0</v>
      </c>
      <c r="D91" s="29">
        <v>239</v>
      </c>
      <c r="E91" s="30">
        <v>87.545787545787505</v>
      </c>
      <c r="F91" s="29">
        <v>34</v>
      </c>
      <c r="G91" s="30">
        <v>12.454212454212399</v>
      </c>
      <c r="H91" s="29">
        <v>273</v>
      </c>
      <c r="I91" s="30">
        <v>100</v>
      </c>
      <c r="J91" s="108">
        <v>0.47599999999999998</v>
      </c>
      <c r="K91" s="110" t="s">
        <v>35</v>
      </c>
      <c r="L91" s="110"/>
      <c r="M91" s="110"/>
      <c r="N91" s="111"/>
    </row>
    <row r="92" spans="3:14" x14ac:dyDescent="0.45">
      <c r="C92" s="10" t="s">
        <v>1</v>
      </c>
      <c r="D92" s="1">
        <v>24</v>
      </c>
      <c r="E92" s="2">
        <v>92.307692307692307</v>
      </c>
      <c r="F92" s="1">
        <v>2</v>
      </c>
      <c r="G92" s="2">
        <v>7.6923076923076898</v>
      </c>
      <c r="H92" s="1">
        <v>26</v>
      </c>
      <c r="I92" s="2">
        <v>100</v>
      </c>
      <c r="J92" s="91"/>
      <c r="K92" s="5">
        <v>0.58578431583249502</v>
      </c>
      <c r="L92" s="3">
        <v>0.48073731842325801</v>
      </c>
      <c r="M92" s="5">
        <v>0.132475290055904</v>
      </c>
      <c r="N92" s="11">
        <v>2.59024354300744</v>
      </c>
    </row>
    <row r="93" spans="3:14" ht="14.65" thickBot="1" x14ac:dyDescent="0.5">
      <c r="C93" s="12" t="s">
        <v>2</v>
      </c>
      <c r="D93" s="50">
        <v>263</v>
      </c>
      <c r="E93" s="13">
        <v>87.959866220735705</v>
      </c>
      <c r="F93" s="50">
        <v>36</v>
      </c>
      <c r="G93" s="13">
        <v>12.040133779264201</v>
      </c>
      <c r="H93" s="50">
        <v>299</v>
      </c>
      <c r="I93" s="13">
        <v>100</v>
      </c>
      <c r="J93" s="109"/>
      <c r="K93" s="14"/>
      <c r="L93" s="15"/>
      <c r="M93" s="14"/>
      <c r="N93" s="16"/>
    </row>
    <row r="95" spans="3:14" ht="14.65" thickBot="1" x14ac:dyDescent="0.5"/>
    <row r="96" spans="3:14" x14ac:dyDescent="0.45">
      <c r="C96" s="149" t="s">
        <v>47</v>
      </c>
      <c r="D96" s="155" t="s">
        <v>3</v>
      </c>
      <c r="E96" s="155"/>
      <c r="F96" s="155" t="s">
        <v>68</v>
      </c>
      <c r="G96" s="155"/>
      <c r="H96" s="155" t="s">
        <v>2</v>
      </c>
      <c r="I96" s="155"/>
      <c r="J96" s="155" t="s">
        <v>36</v>
      </c>
      <c r="K96" s="162" t="s">
        <v>31</v>
      </c>
      <c r="L96" s="155" t="s">
        <v>10</v>
      </c>
      <c r="M96" s="162" t="s">
        <v>32</v>
      </c>
      <c r="N96" s="164"/>
    </row>
    <row r="97" spans="3:14" ht="14.65" thickBot="1" x14ac:dyDescent="0.5">
      <c r="C97" s="150"/>
      <c r="D97" s="83" t="s">
        <v>5</v>
      </c>
      <c r="E97" s="83" t="s">
        <v>6</v>
      </c>
      <c r="F97" s="83" t="s">
        <v>5</v>
      </c>
      <c r="G97" s="83" t="s">
        <v>6</v>
      </c>
      <c r="H97" s="83" t="s">
        <v>5</v>
      </c>
      <c r="I97" s="83" t="s">
        <v>6</v>
      </c>
      <c r="J97" s="156"/>
      <c r="K97" s="163"/>
      <c r="L97" s="156"/>
      <c r="M97" s="89" t="s">
        <v>33</v>
      </c>
      <c r="N97" s="90" t="s">
        <v>34</v>
      </c>
    </row>
    <row r="98" spans="3:14" x14ac:dyDescent="0.45">
      <c r="C98" s="28" t="s">
        <v>48</v>
      </c>
      <c r="D98" s="29">
        <v>103</v>
      </c>
      <c r="E98" s="30">
        <v>100</v>
      </c>
      <c r="F98" s="29">
        <v>0</v>
      </c>
      <c r="G98" s="30">
        <v>0</v>
      </c>
      <c r="H98" s="29">
        <v>103</v>
      </c>
      <c r="I98" s="30">
        <v>100</v>
      </c>
      <c r="J98" s="108">
        <v>0</v>
      </c>
      <c r="K98" s="110" t="s">
        <v>35</v>
      </c>
      <c r="L98" s="110"/>
      <c r="M98" s="110"/>
      <c r="N98" s="111"/>
    </row>
    <row r="99" spans="3:14" x14ac:dyDescent="0.45">
      <c r="C99" s="10" t="s">
        <v>49</v>
      </c>
      <c r="D99" s="1">
        <v>137</v>
      </c>
      <c r="E99" s="2">
        <v>95.8041958041958</v>
      </c>
      <c r="F99" s="1">
        <v>6</v>
      </c>
      <c r="G99" s="2">
        <v>4.1958041958041896</v>
      </c>
      <c r="H99" s="1">
        <v>143</v>
      </c>
      <c r="I99" s="2">
        <v>100</v>
      </c>
      <c r="J99" s="91"/>
      <c r="K99" s="5" t="s">
        <v>57</v>
      </c>
      <c r="L99" s="3"/>
      <c r="M99" s="5"/>
      <c r="N99" s="11"/>
    </row>
    <row r="100" spans="3:14" x14ac:dyDescent="0.45">
      <c r="C100" s="10" t="s">
        <v>50</v>
      </c>
      <c r="D100" s="1">
        <v>131</v>
      </c>
      <c r="E100" s="2">
        <v>81.366459627329107</v>
      </c>
      <c r="F100" s="1">
        <v>30</v>
      </c>
      <c r="G100" s="2">
        <v>18.633540372670801</v>
      </c>
      <c r="H100" s="1">
        <v>161</v>
      </c>
      <c r="I100" s="2">
        <v>100</v>
      </c>
      <c r="J100" s="91"/>
      <c r="K100" s="5" t="s">
        <v>57</v>
      </c>
      <c r="L100" s="3"/>
      <c r="M100" s="5"/>
      <c r="N100" s="11"/>
    </row>
    <row r="101" spans="3:14" ht="14.65" thickBot="1" x14ac:dyDescent="0.5">
      <c r="C101" s="12" t="s">
        <v>2</v>
      </c>
      <c r="D101" s="50">
        <v>371</v>
      </c>
      <c r="E101" s="13">
        <v>91.154791154791099</v>
      </c>
      <c r="F101" s="50">
        <v>36</v>
      </c>
      <c r="G101" s="13">
        <v>8.8452088452088393</v>
      </c>
      <c r="H101" s="50">
        <v>407</v>
      </c>
      <c r="I101" s="13">
        <v>100</v>
      </c>
      <c r="J101" s="109"/>
      <c r="K101" s="14"/>
      <c r="L101" s="15"/>
      <c r="M101" s="14"/>
      <c r="N101" s="16"/>
    </row>
    <row r="103" spans="3:14" ht="14.65" thickBot="1" x14ac:dyDescent="0.5"/>
    <row r="104" spans="3:14" x14ac:dyDescent="0.45">
      <c r="C104" s="149" t="s">
        <v>51</v>
      </c>
      <c r="D104" s="155" t="s">
        <v>3</v>
      </c>
      <c r="E104" s="155"/>
      <c r="F104" s="155" t="s">
        <v>68</v>
      </c>
      <c r="G104" s="155"/>
      <c r="H104" s="155" t="s">
        <v>2</v>
      </c>
      <c r="I104" s="155"/>
      <c r="J104" s="155" t="s">
        <v>36</v>
      </c>
      <c r="K104" s="162" t="s">
        <v>31</v>
      </c>
      <c r="L104" s="155" t="s">
        <v>10</v>
      </c>
      <c r="M104" s="162" t="s">
        <v>32</v>
      </c>
      <c r="N104" s="164"/>
    </row>
    <row r="105" spans="3:14" ht="14.65" thickBot="1" x14ac:dyDescent="0.5">
      <c r="C105" s="150"/>
      <c r="D105" s="83" t="s">
        <v>5</v>
      </c>
      <c r="E105" s="83" t="s">
        <v>6</v>
      </c>
      <c r="F105" s="83" t="s">
        <v>5</v>
      </c>
      <c r="G105" s="83" t="s">
        <v>6</v>
      </c>
      <c r="H105" s="83" t="s">
        <v>5</v>
      </c>
      <c r="I105" s="83" t="s">
        <v>6</v>
      </c>
      <c r="J105" s="156"/>
      <c r="K105" s="163"/>
      <c r="L105" s="156"/>
      <c r="M105" s="89" t="s">
        <v>33</v>
      </c>
      <c r="N105" s="90" t="s">
        <v>34</v>
      </c>
    </row>
    <row r="106" spans="3:14" x14ac:dyDescent="0.45">
      <c r="C106" s="28" t="s">
        <v>52</v>
      </c>
      <c r="D106" s="29">
        <v>307</v>
      </c>
      <c r="E106" s="30">
        <v>90.828402366863898</v>
      </c>
      <c r="F106" s="29">
        <v>31</v>
      </c>
      <c r="G106" s="30">
        <v>9.1715976331360896</v>
      </c>
      <c r="H106" s="29">
        <v>338</v>
      </c>
      <c r="I106" s="30">
        <v>100</v>
      </c>
      <c r="J106" s="108">
        <v>0.72699999999999998</v>
      </c>
      <c r="K106" s="110" t="s">
        <v>35</v>
      </c>
      <c r="L106" s="110"/>
      <c r="M106" s="110"/>
      <c r="N106" s="111"/>
    </row>
    <row r="107" spans="3:14" x14ac:dyDescent="0.45">
      <c r="C107" s="10" t="s">
        <v>53</v>
      </c>
      <c r="D107" s="1">
        <v>59</v>
      </c>
      <c r="E107" s="2">
        <v>92.1875</v>
      </c>
      <c r="F107" s="1">
        <v>5</v>
      </c>
      <c r="G107" s="2">
        <v>7.8125</v>
      </c>
      <c r="H107" s="1">
        <v>64</v>
      </c>
      <c r="I107" s="2">
        <v>100</v>
      </c>
      <c r="J107" s="91"/>
      <c r="K107" s="5">
        <v>0.83925642648599597</v>
      </c>
      <c r="L107" s="3">
        <v>0.72726716614849696</v>
      </c>
      <c r="M107" s="5">
        <v>0.31347378211809901</v>
      </c>
      <c r="N107" s="11">
        <v>2.2469226760810401</v>
      </c>
    </row>
    <row r="108" spans="3:14" ht="14.65" thickBot="1" x14ac:dyDescent="0.5">
      <c r="C108" s="12" t="s">
        <v>2</v>
      </c>
      <c r="D108" s="50">
        <v>366</v>
      </c>
      <c r="E108" s="13">
        <v>91.044776119402897</v>
      </c>
      <c r="F108" s="50">
        <v>36</v>
      </c>
      <c r="G108" s="13">
        <v>8.9552238805970106</v>
      </c>
      <c r="H108" s="50">
        <v>402</v>
      </c>
      <c r="I108" s="13">
        <v>100</v>
      </c>
      <c r="J108" s="109"/>
      <c r="K108" s="14"/>
      <c r="L108" s="15"/>
      <c r="M108" s="14"/>
      <c r="N108" s="16"/>
    </row>
    <row r="110" spans="3:14" ht="14.65" thickBot="1" x14ac:dyDescent="0.5"/>
    <row r="111" spans="3:14" x14ac:dyDescent="0.45">
      <c r="C111" s="149" t="s">
        <v>54</v>
      </c>
      <c r="D111" s="155" t="s">
        <v>3</v>
      </c>
      <c r="E111" s="155"/>
      <c r="F111" s="155" t="s">
        <v>68</v>
      </c>
      <c r="G111" s="155"/>
      <c r="H111" s="155" t="s">
        <v>2</v>
      </c>
      <c r="I111" s="155"/>
      <c r="J111" s="155" t="s">
        <v>36</v>
      </c>
      <c r="K111" s="162" t="s">
        <v>31</v>
      </c>
      <c r="L111" s="155" t="s">
        <v>10</v>
      </c>
      <c r="M111" s="162" t="s">
        <v>32</v>
      </c>
      <c r="N111" s="164"/>
    </row>
    <row r="112" spans="3:14" ht="14.65" thickBot="1" x14ac:dyDescent="0.5">
      <c r="C112" s="150"/>
      <c r="D112" s="83" t="s">
        <v>5</v>
      </c>
      <c r="E112" s="83" t="s">
        <v>6</v>
      </c>
      <c r="F112" s="83" t="s">
        <v>5</v>
      </c>
      <c r="G112" s="83" t="s">
        <v>6</v>
      </c>
      <c r="H112" s="83" t="s">
        <v>5</v>
      </c>
      <c r="I112" s="83" t="s">
        <v>6</v>
      </c>
      <c r="J112" s="156"/>
      <c r="K112" s="163"/>
      <c r="L112" s="156"/>
      <c r="M112" s="89" t="s">
        <v>33</v>
      </c>
      <c r="N112" s="90" t="s">
        <v>34</v>
      </c>
    </row>
    <row r="113" spans="3:14" x14ac:dyDescent="0.45">
      <c r="C113" s="28" t="s">
        <v>55</v>
      </c>
      <c r="D113" s="29">
        <v>353</v>
      </c>
      <c r="E113" s="30">
        <v>90.745501285347004</v>
      </c>
      <c r="F113" s="29">
        <v>36</v>
      </c>
      <c r="G113" s="30">
        <v>9.25449871465295</v>
      </c>
      <c r="H113" s="29">
        <v>389</v>
      </c>
      <c r="I113" s="30">
        <v>100</v>
      </c>
      <c r="J113" s="108">
        <v>0.73699999999999999</v>
      </c>
      <c r="K113" s="110" t="s">
        <v>35</v>
      </c>
      <c r="L113" s="110"/>
      <c r="M113" s="110"/>
      <c r="N113" s="111"/>
    </row>
    <row r="114" spans="3:14" x14ac:dyDescent="0.45">
      <c r="C114" s="10" t="s">
        <v>56</v>
      </c>
      <c r="D114" s="1">
        <v>1</v>
      </c>
      <c r="E114" s="2">
        <v>100</v>
      </c>
      <c r="F114" s="1">
        <v>0</v>
      </c>
      <c r="G114" s="2">
        <v>0</v>
      </c>
      <c r="H114" s="1">
        <v>1</v>
      </c>
      <c r="I114" s="2">
        <v>100</v>
      </c>
      <c r="J114" s="91"/>
      <c r="K114" s="5" t="s">
        <v>57</v>
      </c>
      <c r="L114" s="3"/>
      <c r="M114" s="5"/>
      <c r="N114" s="11"/>
    </row>
    <row r="115" spans="3:14" x14ac:dyDescent="0.45">
      <c r="C115" s="10" t="s">
        <v>19</v>
      </c>
      <c r="D115" s="1">
        <v>5</v>
      </c>
      <c r="E115" s="2">
        <v>100</v>
      </c>
      <c r="F115" s="1">
        <v>0</v>
      </c>
      <c r="G115" s="2">
        <v>0</v>
      </c>
      <c r="H115" s="1">
        <v>5</v>
      </c>
      <c r="I115" s="2">
        <v>100</v>
      </c>
      <c r="J115" s="91"/>
      <c r="K115" s="5" t="s">
        <v>57</v>
      </c>
      <c r="L115" s="3"/>
      <c r="M115" s="5"/>
      <c r="N115" s="11"/>
    </row>
    <row r="116" spans="3:14" ht="14.65" thickBot="1" x14ac:dyDescent="0.5">
      <c r="C116" s="12" t="s">
        <v>2</v>
      </c>
      <c r="D116" s="50">
        <v>359</v>
      </c>
      <c r="E116" s="13">
        <v>90.886075949366997</v>
      </c>
      <c r="F116" s="50">
        <v>36</v>
      </c>
      <c r="G116" s="13">
        <v>9.1139240506329102</v>
      </c>
      <c r="H116" s="50">
        <v>395</v>
      </c>
      <c r="I116" s="13">
        <v>100</v>
      </c>
      <c r="J116" s="109"/>
      <c r="K116" s="14"/>
      <c r="L116" s="15"/>
      <c r="M116" s="14"/>
      <c r="N116" s="16"/>
    </row>
    <row r="118" spans="3:14" ht="14.65" thickBot="1" x14ac:dyDescent="0.5"/>
    <row r="119" spans="3:14" ht="15.75" customHeight="1" x14ac:dyDescent="0.45">
      <c r="C119" s="149" t="s">
        <v>64</v>
      </c>
      <c r="D119" s="155" t="s">
        <v>3</v>
      </c>
      <c r="E119" s="155"/>
      <c r="F119" s="155" t="s">
        <v>68</v>
      </c>
      <c r="G119" s="155"/>
      <c r="H119" s="155" t="s">
        <v>2</v>
      </c>
      <c r="I119" s="155"/>
      <c r="J119" s="155" t="s">
        <v>36</v>
      </c>
      <c r="K119" s="162" t="s">
        <v>31</v>
      </c>
      <c r="L119" s="155" t="s">
        <v>10</v>
      </c>
      <c r="M119" s="162" t="s">
        <v>32</v>
      </c>
      <c r="N119" s="164"/>
    </row>
    <row r="120" spans="3:14" ht="14.65" thickBot="1" x14ac:dyDescent="0.5">
      <c r="C120" s="150"/>
      <c r="D120" s="83" t="s">
        <v>5</v>
      </c>
      <c r="E120" s="83" t="s">
        <v>6</v>
      </c>
      <c r="F120" s="83" t="s">
        <v>5</v>
      </c>
      <c r="G120" s="83" t="s">
        <v>6</v>
      </c>
      <c r="H120" s="83" t="s">
        <v>5</v>
      </c>
      <c r="I120" s="83" t="s">
        <v>6</v>
      </c>
      <c r="J120" s="156"/>
      <c r="K120" s="163"/>
      <c r="L120" s="156"/>
      <c r="M120" s="89" t="s">
        <v>33</v>
      </c>
      <c r="N120" s="90" t="s">
        <v>34</v>
      </c>
    </row>
    <row r="121" spans="3:14" x14ac:dyDescent="0.45">
      <c r="C121" s="10" t="s">
        <v>81</v>
      </c>
      <c r="D121" s="1">
        <v>142</v>
      </c>
      <c r="E121" s="2">
        <v>98.6111111111111</v>
      </c>
      <c r="F121" s="1">
        <v>2</v>
      </c>
      <c r="G121" s="2">
        <v>1.38888888888888</v>
      </c>
      <c r="H121" s="1">
        <v>144</v>
      </c>
      <c r="I121" s="2">
        <v>100</v>
      </c>
      <c r="J121" s="113">
        <v>0</v>
      </c>
      <c r="K121" s="110" t="s">
        <v>35</v>
      </c>
      <c r="L121" s="110"/>
      <c r="M121" s="110"/>
      <c r="N121" s="111"/>
    </row>
    <row r="122" spans="3:14" x14ac:dyDescent="0.45">
      <c r="C122" s="10" t="s">
        <v>83</v>
      </c>
      <c r="D122" s="1">
        <v>106</v>
      </c>
      <c r="E122" s="2">
        <v>84.126984126984098</v>
      </c>
      <c r="F122" s="1">
        <v>20</v>
      </c>
      <c r="G122" s="2">
        <v>15.873015873015801</v>
      </c>
      <c r="H122" s="1">
        <v>126</v>
      </c>
      <c r="I122" s="2">
        <v>100</v>
      </c>
      <c r="J122" s="91"/>
      <c r="K122" s="5">
        <v>13.396226411674199</v>
      </c>
      <c r="L122" s="3">
        <v>5.6517324037770903E-4</v>
      </c>
      <c r="M122" s="5">
        <v>3.0642833477860898</v>
      </c>
      <c r="N122" s="11">
        <v>58.564715368928503</v>
      </c>
    </row>
    <row r="123" spans="3:14" x14ac:dyDescent="0.45">
      <c r="C123" s="10" t="s">
        <v>82</v>
      </c>
      <c r="D123" s="1">
        <v>26</v>
      </c>
      <c r="E123" s="2">
        <v>89.655172413793096</v>
      </c>
      <c r="F123" s="1">
        <v>3</v>
      </c>
      <c r="G123" s="2">
        <v>10.344827586206801</v>
      </c>
      <c r="H123" s="1">
        <v>29</v>
      </c>
      <c r="I123" s="2">
        <v>100</v>
      </c>
      <c r="J123" s="91"/>
      <c r="K123" s="5">
        <v>8.1923076902161807</v>
      </c>
      <c r="L123" s="3">
        <v>2.48647898621778E-2</v>
      </c>
      <c r="M123" s="5">
        <v>1.30447629078784</v>
      </c>
      <c r="N123" s="11">
        <v>51.448926872132901</v>
      </c>
    </row>
    <row r="124" spans="3:14" x14ac:dyDescent="0.45">
      <c r="C124" s="10" t="s">
        <v>58</v>
      </c>
      <c r="D124" s="1">
        <v>98</v>
      </c>
      <c r="E124" s="2">
        <v>89.908256880733902</v>
      </c>
      <c r="F124" s="1">
        <v>11</v>
      </c>
      <c r="G124" s="2">
        <v>10.091743119266001</v>
      </c>
      <c r="H124" s="1">
        <v>109</v>
      </c>
      <c r="I124" s="2">
        <v>100</v>
      </c>
      <c r="J124" s="91"/>
      <c r="K124" s="5">
        <v>7.9693877530674397</v>
      </c>
      <c r="L124" s="3">
        <v>7.7777051640356299E-3</v>
      </c>
      <c r="M124" s="5">
        <v>1.7283083082180799</v>
      </c>
      <c r="N124" s="11">
        <v>36.747576145266699</v>
      </c>
    </row>
    <row r="125" spans="3:14" ht="14.65" thickBot="1" x14ac:dyDescent="0.5">
      <c r="C125" s="12" t="s">
        <v>2</v>
      </c>
      <c r="D125" s="50">
        <v>372</v>
      </c>
      <c r="E125" s="13">
        <v>91.176470588235205</v>
      </c>
      <c r="F125" s="50">
        <v>36</v>
      </c>
      <c r="G125" s="13">
        <v>8.8235294117646994</v>
      </c>
      <c r="H125" s="50">
        <v>408</v>
      </c>
      <c r="I125" s="13">
        <v>100</v>
      </c>
      <c r="J125" s="109"/>
      <c r="K125" s="14"/>
      <c r="L125" s="15"/>
      <c r="M125" s="14"/>
      <c r="N125" s="16"/>
    </row>
  </sheetData>
  <mergeCells count="148">
    <mergeCell ref="K121:N121"/>
    <mergeCell ref="K119:K120"/>
    <mergeCell ref="L119:L120"/>
    <mergeCell ref="M119:N119"/>
    <mergeCell ref="J121:J125"/>
    <mergeCell ref="K111:K112"/>
    <mergeCell ref="L111:L112"/>
    <mergeCell ref="M111:N111"/>
    <mergeCell ref="J113:J116"/>
    <mergeCell ref="K113:N113"/>
    <mergeCell ref="J98:J101"/>
    <mergeCell ref="K98:N98"/>
    <mergeCell ref="C104:C105"/>
    <mergeCell ref="D104:E104"/>
    <mergeCell ref="F104:G104"/>
    <mergeCell ref="H104:I104"/>
    <mergeCell ref="J104:J105"/>
    <mergeCell ref="C119:C120"/>
    <mergeCell ref="D119:E119"/>
    <mergeCell ref="F119:G119"/>
    <mergeCell ref="H119:I119"/>
    <mergeCell ref="J119:J120"/>
    <mergeCell ref="K104:K105"/>
    <mergeCell ref="L104:L105"/>
    <mergeCell ref="M104:N104"/>
    <mergeCell ref="J106:J108"/>
    <mergeCell ref="K106:N106"/>
    <mergeCell ref="C111:C112"/>
    <mergeCell ref="D111:E111"/>
    <mergeCell ref="F111:G111"/>
    <mergeCell ref="H111:I111"/>
    <mergeCell ref="J111:J112"/>
    <mergeCell ref="J91:J93"/>
    <mergeCell ref="K91:N91"/>
    <mergeCell ref="C96:C97"/>
    <mergeCell ref="D96:E96"/>
    <mergeCell ref="F96:G96"/>
    <mergeCell ref="H96:I96"/>
    <mergeCell ref="J96:J97"/>
    <mergeCell ref="K96:K97"/>
    <mergeCell ref="L96:L97"/>
    <mergeCell ref="M96:N96"/>
    <mergeCell ref="J83:J86"/>
    <mergeCell ref="K83:N83"/>
    <mergeCell ref="C89:C90"/>
    <mergeCell ref="D89:E89"/>
    <mergeCell ref="F89:G89"/>
    <mergeCell ref="H89:I89"/>
    <mergeCell ref="J89:J90"/>
    <mergeCell ref="K89:K90"/>
    <mergeCell ref="L89:L90"/>
    <mergeCell ref="M89:N89"/>
    <mergeCell ref="J75:J78"/>
    <mergeCell ref="K75:N75"/>
    <mergeCell ref="C81:C82"/>
    <mergeCell ref="D81:E81"/>
    <mergeCell ref="F81:G81"/>
    <mergeCell ref="H81:I81"/>
    <mergeCell ref="J81:J82"/>
    <mergeCell ref="K81:K82"/>
    <mergeCell ref="L81:L82"/>
    <mergeCell ref="M81:N81"/>
    <mergeCell ref="J67:J70"/>
    <mergeCell ref="K67:N67"/>
    <mergeCell ref="C73:C74"/>
    <mergeCell ref="D73:E73"/>
    <mergeCell ref="F73:G73"/>
    <mergeCell ref="H73:I73"/>
    <mergeCell ref="J73:J74"/>
    <mergeCell ref="K73:K74"/>
    <mergeCell ref="L73:L74"/>
    <mergeCell ref="M73:N73"/>
    <mergeCell ref="J60:J62"/>
    <mergeCell ref="K60:N60"/>
    <mergeCell ref="C65:C66"/>
    <mergeCell ref="D65:E65"/>
    <mergeCell ref="F65:G65"/>
    <mergeCell ref="H65:I65"/>
    <mergeCell ref="J65:J66"/>
    <mergeCell ref="K65:K66"/>
    <mergeCell ref="L65:L66"/>
    <mergeCell ref="M65:N65"/>
    <mergeCell ref="J53:J55"/>
    <mergeCell ref="K53:N53"/>
    <mergeCell ref="C58:C59"/>
    <mergeCell ref="D58:E58"/>
    <mergeCell ref="F58:G58"/>
    <mergeCell ref="H58:I58"/>
    <mergeCell ref="J58:J59"/>
    <mergeCell ref="K58:K59"/>
    <mergeCell ref="L58:L59"/>
    <mergeCell ref="M58:N58"/>
    <mergeCell ref="J46:J48"/>
    <mergeCell ref="K46:N46"/>
    <mergeCell ref="C51:C52"/>
    <mergeCell ref="D51:E51"/>
    <mergeCell ref="F51:G51"/>
    <mergeCell ref="H51:I51"/>
    <mergeCell ref="J51:J52"/>
    <mergeCell ref="K51:K52"/>
    <mergeCell ref="L51:L52"/>
    <mergeCell ref="M51:N51"/>
    <mergeCell ref="J39:J41"/>
    <mergeCell ref="K39:N39"/>
    <mergeCell ref="C44:C45"/>
    <mergeCell ref="D44:E44"/>
    <mergeCell ref="F44:G44"/>
    <mergeCell ref="H44:I44"/>
    <mergeCell ref="J44:J45"/>
    <mergeCell ref="K44:K45"/>
    <mergeCell ref="L44:L45"/>
    <mergeCell ref="M44:N44"/>
    <mergeCell ref="J31:J34"/>
    <mergeCell ref="K31:N31"/>
    <mergeCell ref="C37:C38"/>
    <mergeCell ref="D37:E37"/>
    <mergeCell ref="F37:G37"/>
    <mergeCell ref="H37:I37"/>
    <mergeCell ref="J37:J38"/>
    <mergeCell ref="K37:K38"/>
    <mergeCell ref="L37:L38"/>
    <mergeCell ref="M37:N37"/>
    <mergeCell ref="K21:K22"/>
    <mergeCell ref="L21:L22"/>
    <mergeCell ref="M21:N21"/>
    <mergeCell ref="J23:J26"/>
    <mergeCell ref="K23:N23"/>
    <mergeCell ref="C29:C30"/>
    <mergeCell ref="D29:E29"/>
    <mergeCell ref="F29:G29"/>
    <mergeCell ref="H29:I29"/>
    <mergeCell ref="J29:J30"/>
    <mergeCell ref="K29:K30"/>
    <mergeCell ref="L29:L30"/>
    <mergeCell ref="M29:N29"/>
    <mergeCell ref="J16:J17"/>
    <mergeCell ref="C21:C22"/>
    <mergeCell ref="D21:E21"/>
    <mergeCell ref="F21:G21"/>
    <mergeCell ref="H21:I21"/>
    <mergeCell ref="J21:J22"/>
    <mergeCell ref="C8:C9"/>
    <mergeCell ref="D8:E8"/>
    <mergeCell ref="F8:G8"/>
    <mergeCell ref="H8:I8"/>
    <mergeCell ref="C16:C18"/>
    <mergeCell ref="D16:F16"/>
    <mergeCell ref="G16:I16"/>
  </mergeCells>
  <conditionalFormatting sqref="L122:L125 J121:J125 L114:L116 J113:J116 J106:J108 L107:L108 J98:J101 L99:L101 J91:J93 L92:L93 J83:J86 L84:L86 J67:J70 L68:L70 J60:J62 L61:L62 J53:J55 L54:L55 J46:J48 L47:L48 J23:J26 L24:L26 J39:J41 L40:L41 J18 J75:J78 L76:L78 J31:J34 L32:L34">
    <cfRule type="cellIs" dxfId="2" priority="1" stopIfTrue="1" operator="lessThanOrEqual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N16"/>
  <sheetViews>
    <sheetView tabSelected="1" topLeftCell="A4" workbookViewId="0">
      <selection activeCell="G32" sqref="G32"/>
    </sheetView>
  </sheetViews>
  <sheetFormatPr defaultRowHeight="14.25" x14ac:dyDescent="0.45"/>
  <cols>
    <col min="3" max="3" width="12.3984375" customWidth="1"/>
    <col min="10" max="10" width="10.73046875" customWidth="1"/>
  </cols>
  <sheetData>
    <row r="4" spans="3:14" ht="14.65" thickBot="1" x14ac:dyDescent="0.5"/>
    <row r="5" spans="3:14" x14ac:dyDescent="0.45">
      <c r="C5" s="97" t="s">
        <v>80</v>
      </c>
      <c r="D5" s="101" t="s">
        <v>3</v>
      </c>
      <c r="E5" s="101"/>
      <c r="F5" s="101" t="s">
        <v>4</v>
      </c>
      <c r="G5" s="101"/>
      <c r="H5" s="101" t="s">
        <v>2</v>
      </c>
      <c r="I5" s="101"/>
      <c r="J5" s="101" t="s">
        <v>36</v>
      </c>
      <c r="K5" s="106" t="s">
        <v>31</v>
      </c>
      <c r="L5" s="101" t="s">
        <v>10</v>
      </c>
      <c r="M5" s="106" t="s">
        <v>32</v>
      </c>
      <c r="N5" s="112"/>
    </row>
    <row r="6" spans="3:14" ht="14.65" thickBot="1" x14ac:dyDescent="0.5">
      <c r="C6" s="98"/>
      <c r="D6" s="80" t="s">
        <v>5</v>
      </c>
      <c r="E6" s="80" t="s">
        <v>6</v>
      </c>
      <c r="F6" s="80" t="s">
        <v>5</v>
      </c>
      <c r="G6" s="80" t="s">
        <v>6</v>
      </c>
      <c r="H6" s="80" t="s">
        <v>5</v>
      </c>
      <c r="I6" s="80" t="s">
        <v>6</v>
      </c>
      <c r="J6" s="102"/>
      <c r="K6" s="107"/>
      <c r="L6" s="102"/>
      <c r="M6" s="81" t="s">
        <v>33</v>
      </c>
      <c r="N6" s="22" t="s">
        <v>34</v>
      </c>
    </row>
    <row r="7" spans="3:14" x14ac:dyDescent="0.45">
      <c r="C7" s="28" t="s">
        <v>0</v>
      </c>
      <c r="D7" s="29">
        <v>99</v>
      </c>
      <c r="E7" s="30">
        <v>90.825688073394502</v>
      </c>
      <c r="F7" s="29">
        <v>10</v>
      </c>
      <c r="G7" s="30">
        <v>9.1743119266054993</v>
      </c>
      <c r="H7" s="29">
        <v>109</v>
      </c>
      <c r="I7" s="30">
        <v>100</v>
      </c>
      <c r="J7" s="108">
        <v>1.4999999999999999E-2</v>
      </c>
      <c r="K7" s="110" t="s">
        <v>35</v>
      </c>
      <c r="L7" s="110"/>
      <c r="M7" s="110"/>
      <c r="N7" s="111"/>
    </row>
    <row r="8" spans="3:14" x14ac:dyDescent="0.45">
      <c r="C8" s="10" t="s">
        <v>1</v>
      </c>
      <c r="D8" s="1">
        <v>234</v>
      </c>
      <c r="E8" s="2">
        <v>80.689655172413794</v>
      </c>
      <c r="F8" s="1">
        <v>56</v>
      </c>
      <c r="G8" s="2">
        <v>19.310344827586199</v>
      </c>
      <c r="H8" s="1">
        <v>290</v>
      </c>
      <c r="I8" s="2">
        <v>100</v>
      </c>
      <c r="J8" s="91"/>
      <c r="K8" s="5">
        <v>2.3692307688312</v>
      </c>
      <c r="L8" s="3">
        <v>1.7689581706770902E-2</v>
      </c>
      <c r="M8" s="5">
        <v>1.16166053399659</v>
      </c>
      <c r="N8" s="11">
        <v>4.8320953253568604</v>
      </c>
    </row>
    <row r="9" spans="3:14" ht="14.65" thickBot="1" x14ac:dyDescent="0.5">
      <c r="C9" s="12" t="s">
        <v>2</v>
      </c>
      <c r="D9" s="50">
        <v>333</v>
      </c>
      <c r="E9" s="13">
        <v>83.458646616541301</v>
      </c>
      <c r="F9" s="50">
        <v>66</v>
      </c>
      <c r="G9" s="13">
        <v>16.541353383458599</v>
      </c>
      <c r="H9" s="50">
        <v>399</v>
      </c>
      <c r="I9" s="13">
        <v>100</v>
      </c>
      <c r="J9" s="109"/>
      <c r="K9" s="14"/>
      <c r="L9" s="15"/>
      <c r="M9" s="14"/>
      <c r="N9" s="16"/>
    </row>
    <row r="11" spans="3:14" ht="14.65" thickBot="1" x14ac:dyDescent="0.5"/>
    <row r="12" spans="3:14" x14ac:dyDescent="0.45">
      <c r="C12" s="149" t="s">
        <v>80</v>
      </c>
      <c r="D12" s="155" t="s">
        <v>3</v>
      </c>
      <c r="E12" s="155"/>
      <c r="F12" s="155" t="s">
        <v>68</v>
      </c>
      <c r="G12" s="155"/>
      <c r="H12" s="155" t="s">
        <v>2</v>
      </c>
      <c r="I12" s="155"/>
      <c r="J12" s="155" t="s">
        <v>36</v>
      </c>
      <c r="K12" s="162" t="s">
        <v>31</v>
      </c>
      <c r="L12" s="155" t="s">
        <v>10</v>
      </c>
      <c r="M12" s="162" t="s">
        <v>32</v>
      </c>
      <c r="N12" s="164"/>
    </row>
    <row r="13" spans="3:14" ht="14.65" thickBot="1" x14ac:dyDescent="0.5">
      <c r="C13" s="150"/>
      <c r="D13" s="83" t="s">
        <v>5</v>
      </c>
      <c r="E13" s="83" t="s">
        <v>6</v>
      </c>
      <c r="F13" s="83" t="s">
        <v>5</v>
      </c>
      <c r="G13" s="83" t="s">
        <v>6</v>
      </c>
      <c r="H13" s="83" t="s">
        <v>5</v>
      </c>
      <c r="I13" s="83" t="s">
        <v>6</v>
      </c>
      <c r="J13" s="156"/>
      <c r="K13" s="163"/>
      <c r="L13" s="156"/>
      <c r="M13" s="89" t="s">
        <v>33</v>
      </c>
      <c r="N13" s="90" t="s">
        <v>34</v>
      </c>
    </row>
    <row r="14" spans="3:14" x14ac:dyDescent="0.45">
      <c r="C14" s="28" t="s">
        <v>0</v>
      </c>
      <c r="D14" s="29">
        <v>99</v>
      </c>
      <c r="E14" s="30">
        <v>95.192307692307693</v>
      </c>
      <c r="F14" s="29">
        <v>5</v>
      </c>
      <c r="G14" s="30">
        <v>4.8076923076923004</v>
      </c>
      <c r="H14" s="29">
        <v>104</v>
      </c>
      <c r="I14" s="30">
        <v>100</v>
      </c>
      <c r="J14" s="108">
        <v>4.4999999999999998E-2</v>
      </c>
      <c r="K14" s="110" t="s">
        <v>35</v>
      </c>
      <c r="L14" s="110"/>
      <c r="M14" s="110"/>
      <c r="N14" s="111"/>
    </row>
    <row r="15" spans="3:14" x14ac:dyDescent="0.45">
      <c r="C15" s="10" t="s">
        <v>1</v>
      </c>
      <c r="D15" s="1">
        <v>234</v>
      </c>
      <c r="E15" s="2">
        <v>88.301886792452805</v>
      </c>
      <c r="F15" s="1">
        <v>31</v>
      </c>
      <c r="G15" s="2">
        <v>11.698113207547101</v>
      </c>
      <c r="H15" s="1">
        <v>265</v>
      </c>
      <c r="I15" s="2">
        <v>100</v>
      </c>
      <c r="J15" s="91"/>
      <c r="K15" s="5">
        <v>2.6230769230737101</v>
      </c>
      <c r="L15" s="3">
        <v>5.2159109067173103E-2</v>
      </c>
      <c r="M15" s="5">
        <v>0.99102891712727104</v>
      </c>
      <c r="N15" s="11">
        <v>6.9428171322252403</v>
      </c>
    </row>
    <row r="16" spans="3:14" ht="14.65" thickBot="1" x14ac:dyDescent="0.5">
      <c r="C16" s="12" t="s">
        <v>2</v>
      </c>
      <c r="D16" s="50">
        <v>333</v>
      </c>
      <c r="E16" s="13">
        <v>90.243902439024396</v>
      </c>
      <c r="F16" s="50">
        <v>36</v>
      </c>
      <c r="G16" s="13">
        <v>9.7560975609756095</v>
      </c>
      <c r="H16" s="50">
        <v>369</v>
      </c>
      <c r="I16" s="13">
        <v>100</v>
      </c>
      <c r="J16" s="109"/>
      <c r="K16" s="14"/>
      <c r="L16" s="15"/>
      <c r="M16" s="14"/>
      <c r="N16" s="16"/>
    </row>
  </sheetData>
  <mergeCells count="20">
    <mergeCell ref="L12:L13"/>
    <mergeCell ref="M12:N12"/>
    <mergeCell ref="J14:J16"/>
    <mergeCell ref="K14:N14"/>
    <mergeCell ref="L5:L6"/>
    <mergeCell ref="M5:N5"/>
    <mergeCell ref="J7:J9"/>
    <mergeCell ref="K7:N7"/>
    <mergeCell ref="K12:K13"/>
    <mergeCell ref="K5:K6"/>
    <mergeCell ref="C12:C13"/>
    <mergeCell ref="D12:E12"/>
    <mergeCell ref="F12:G12"/>
    <mergeCell ref="H12:I12"/>
    <mergeCell ref="J12:J13"/>
    <mergeCell ref="C5:C6"/>
    <mergeCell ref="D5:E5"/>
    <mergeCell ref="F5:G5"/>
    <mergeCell ref="H5:I5"/>
    <mergeCell ref="J5:J6"/>
  </mergeCells>
  <conditionalFormatting sqref="J7:J9 L8:L9">
    <cfRule type="cellIs" dxfId="1" priority="2" stopIfTrue="1" operator="lessThanOrEqual">
      <formula>0.05</formula>
    </cfRule>
  </conditionalFormatting>
  <conditionalFormatting sqref="J14:J16 L15:L16">
    <cfRule type="cellIs" dxfId="0" priority="1" stopIfTrue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ses vs Controls</vt:lpstr>
      <vt:lpstr>DD Reuse</vt:lpstr>
      <vt:lpstr>Severe Cases vs Controls</vt:lpstr>
      <vt:lpstr>Showering</vt:lpstr>
    </vt:vector>
  </TitlesOfParts>
  <Company>I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thomas</dc:creator>
  <cp:lastModifiedBy>Fiona Stapleton</cp:lastModifiedBy>
  <dcterms:created xsi:type="dcterms:W3CDTF">2009-08-21T00:25:40Z</dcterms:created>
  <dcterms:modified xsi:type="dcterms:W3CDTF">2017-07-19T23:02:21Z</dcterms:modified>
</cp:coreProperties>
</file>